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Z:\Apollo_2016_17Q014\Experiments\AssayDevelopment_Panel2\manuscript\revision_FrontOnc\"/>
    </mc:Choice>
  </mc:AlternateContent>
  <xr:revisionPtr revIDLastSave="0" documentId="8_{27EAE4DD-DE15-4B35-AD35-D88685DC8382}" xr6:coauthVersionLast="47" xr6:coauthVersionMax="47" xr10:uidLastSave="{00000000-0000-0000-0000-000000000000}"/>
  <bookViews>
    <workbookView xWindow="-120" yWindow="-120" windowWidth="29040" windowHeight="17640" xr2:uid="{1EFF1D0B-A59A-4EE1-BE41-C61B77BCC96C}"/>
  </bookViews>
  <sheets>
    <sheet name="S1" sheetId="1" r:id="rId1"/>
    <sheet name="S2" sheetId="2" r:id="rId2"/>
    <sheet name="S3" sheetId="5" r:id="rId3"/>
    <sheet name="S4"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57" i="4" l="1"/>
  <c r="H57" i="4"/>
  <c r="I57" i="4"/>
  <c r="J57" i="4"/>
  <c r="K57" i="4"/>
  <c r="L57" i="4"/>
  <c r="M57" i="4"/>
  <c r="N57" i="4"/>
  <c r="O57" i="4"/>
  <c r="P57" i="4"/>
  <c r="Q57" i="4"/>
  <c r="R57" i="4"/>
  <c r="S57" i="4"/>
  <c r="T57" i="4"/>
  <c r="U57" i="4"/>
  <c r="V57" i="4"/>
  <c r="W57" i="4"/>
  <c r="X57" i="4"/>
  <c r="Y57" i="4"/>
  <c r="Z57" i="4"/>
  <c r="AA57" i="4"/>
  <c r="AB57" i="4"/>
  <c r="AC57" i="4"/>
  <c r="AD57" i="4"/>
  <c r="AE57" i="4"/>
  <c r="F57" i="4"/>
  <c r="G54" i="4"/>
  <c r="H54" i="4"/>
  <c r="I54" i="4"/>
  <c r="J54" i="4"/>
  <c r="K54" i="4"/>
  <c r="L54" i="4"/>
  <c r="M54" i="4"/>
  <c r="N54" i="4"/>
  <c r="O54" i="4"/>
  <c r="P54" i="4"/>
  <c r="Q54" i="4"/>
  <c r="R54" i="4"/>
  <c r="S54" i="4"/>
  <c r="T54" i="4"/>
  <c r="U54" i="4"/>
  <c r="V54" i="4"/>
  <c r="W54" i="4"/>
  <c r="X54" i="4"/>
  <c r="Y54" i="4"/>
  <c r="Z54" i="4"/>
  <c r="AA54" i="4"/>
  <c r="AB54" i="4"/>
  <c r="AC54" i="4"/>
  <c r="AD54" i="4"/>
  <c r="AE54" i="4"/>
  <c r="G55" i="4"/>
  <c r="H55" i="4"/>
  <c r="I55" i="4"/>
  <c r="J55" i="4"/>
  <c r="K55" i="4"/>
  <c r="L55" i="4"/>
  <c r="M55" i="4"/>
  <c r="N55" i="4"/>
  <c r="O55" i="4"/>
  <c r="P55" i="4"/>
  <c r="Q55" i="4"/>
  <c r="R55" i="4"/>
  <c r="S55" i="4"/>
  <c r="T55" i="4"/>
  <c r="U55" i="4"/>
  <c r="V55" i="4"/>
  <c r="W55" i="4"/>
  <c r="X55" i="4"/>
  <c r="Y55" i="4"/>
  <c r="Z55" i="4"/>
  <c r="AA55" i="4"/>
  <c r="AB55" i="4"/>
  <c r="AC55" i="4"/>
  <c r="AD55" i="4"/>
  <c r="AE55" i="4"/>
  <c r="G56" i="4"/>
  <c r="H56" i="4"/>
  <c r="I56" i="4"/>
  <c r="J56" i="4"/>
  <c r="K56" i="4"/>
  <c r="L56" i="4"/>
  <c r="M56" i="4"/>
  <c r="N56" i="4"/>
  <c r="O56" i="4"/>
  <c r="P56" i="4"/>
  <c r="Q56" i="4"/>
  <c r="R56" i="4"/>
  <c r="S56" i="4"/>
  <c r="T56" i="4"/>
  <c r="U56" i="4"/>
  <c r="V56" i="4"/>
  <c r="W56" i="4"/>
  <c r="X56" i="4"/>
  <c r="Y56" i="4"/>
  <c r="Z56" i="4"/>
  <c r="AA56" i="4"/>
  <c r="AB56" i="4"/>
  <c r="AC56" i="4"/>
  <c r="AD56" i="4"/>
  <c r="AE56" i="4"/>
  <c r="F56" i="4"/>
  <c r="F55" i="4"/>
  <c r="F54" i="4"/>
  <c r="G53" i="4"/>
  <c r="H53" i="4"/>
  <c r="I53" i="4"/>
  <c r="J53" i="4"/>
  <c r="K53" i="4"/>
  <c r="L53" i="4"/>
  <c r="M53" i="4"/>
  <c r="N53" i="4"/>
  <c r="O53" i="4"/>
  <c r="P53" i="4"/>
  <c r="Q53" i="4"/>
  <c r="R53" i="4"/>
  <c r="S53" i="4"/>
  <c r="T53" i="4"/>
  <c r="U53" i="4"/>
  <c r="V53" i="4"/>
  <c r="W53" i="4"/>
  <c r="X53" i="4"/>
  <c r="Y53" i="4"/>
  <c r="Z53" i="4"/>
  <c r="AA53" i="4"/>
  <c r="AB53" i="4"/>
  <c r="AC53" i="4"/>
  <c r="AD53" i="4"/>
  <c r="AE53" i="4"/>
  <c r="F53" i="4"/>
  <c r="G49" i="4"/>
  <c r="H49" i="4"/>
  <c r="I49" i="4"/>
  <c r="J49" i="4"/>
  <c r="K49" i="4"/>
  <c r="L49" i="4"/>
  <c r="M49" i="4"/>
  <c r="N49" i="4"/>
  <c r="O49" i="4"/>
  <c r="P49" i="4"/>
  <c r="Q49" i="4"/>
  <c r="R49" i="4"/>
  <c r="S49" i="4"/>
  <c r="T49" i="4"/>
  <c r="U49" i="4"/>
  <c r="V49" i="4"/>
  <c r="W49" i="4"/>
  <c r="X49" i="4"/>
  <c r="Y49" i="4"/>
  <c r="Z49" i="4"/>
  <c r="AA49" i="4"/>
  <c r="AB49" i="4"/>
  <c r="AC49" i="4"/>
  <c r="AD49" i="4"/>
  <c r="AE49" i="4"/>
  <c r="G50" i="4"/>
  <c r="H50" i="4"/>
  <c r="I50" i="4"/>
  <c r="J50" i="4"/>
  <c r="K50" i="4"/>
  <c r="L50" i="4"/>
  <c r="M50" i="4"/>
  <c r="N50" i="4"/>
  <c r="O50" i="4"/>
  <c r="P50" i="4"/>
  <c r="Q50" i="4"/>
  <c r="R50" i="4"/>
  <c r="S50" i="4"/>
  <c r="T50" i="4"/>
  <c r="U50" i="4"/>
  <c r="V50" i="4"/>
  <c r="W50" i="4"/>
  <c r="X50" i="4"/>
  <c r="Y50" i="4"/>
  <c r="Z50" i="4"/>
  <c r="AA50" i="4"/>
  <c r="AB50" i="4"/>
  <c r="AC50" i="4"/>
  <c r="AD50" i="4"/>
  <c r="AE50" i="4"/>
  <c r="G51" i="4"/>
  <c r="H51" i="4"/>
  <c r="I51" i="4"/>
  <c r="J51" i="4"/>
  <c r="K51" i="4"/>
  <c r="L51" i="4"/>
  <c r="M51" i="4"/>
  <c r="N51" i="4"/>
  <c r="O51" i="4"/>
  <c r="P51" i="4"/>
  <c r="Q51" i="4"/>
  <c r="R51" i="4"/>
  <c r="S51" i="4"/>
  <c r="T51" i="4"/>
  <c r="U51" i="4"/>
  <c r="V51" i="4"/>
  <c r="W51" i="4"/>
  <c r="X51" i="4"/>
  <c r="Y51" i="4"/>
  <c r="Z51" i="4"/>
  <c r="AA51" i="4"/>
  <c r="AB51" i="4"/>
  <c r="AC51" i="4"/>
  <c r="AD51" i="4"/>
  <c r="AE51" i="4"/>
  <c r="G52" i="4"/>
  <c r="H52" i="4"/>
  <c r="I52" i="4"/>
  <c r="J52" i="4"/>
  <c r="K52" i="4"/>
  <c r="L52" i="4"/>
  <c r="M52" i="4"/>
  <c r="N52" i="4"/>
  <c r="O52" i="4"/>
  <c r="P52" i="4"/>
  <c r="Q52" i="4"/>
  <c r="R52" i="4"/>
  <c r="S52" i="4"/>
  <c r="T52" i="4"/>
  <c r="U52" i="4"/>
  <c r="V52" i="4"/>
  <c r="W52" i="4"/>
  <c r="X52" i="4"/>
  <c r="Y52" i="4"/>
  <c r="Z52" i="4"/>
  <c r="AA52" i="4"/>
  <c r="AB52" i="4"/>
  <c r="AC52" i="4"/>
  <c r="AD52" i="4"/>
  <c r="AE52" i="4"/>
  <c r="F52" i="4"/>
  <c r="F51" i="4" l="1"/>
  <c r="F50" i="4"/>
  <c r="F49" i="4"/>
</calcChain>
</file>

<file path=xl/sharedStrings.xml><?xml version="1.0" encoding="utf-8"?>
<sst xmlns="http://schemas.openxmlformats.org/spreadsheetml/2006/main" count="2144" uniqueCount="514">
  <si>
    <t>Gene Symbol</t>
  </si>
  <si>
    <t>PVR</t>
  </si>
  <si>
    <t>CD4</t>
  </si>
  <si>
    <t>ALCAM</t>
  </si>
  <si>
    <t>ARG1</t>
  </si>
  <si>
    <t>BAX</t>
  </si>
  <si>
    <t>BCL10</t>
  </si>
  <si>
    <t>BTK</t>
  </si>
  <si>
    <t>BTLA</t>
  </si>
  <si>
    <t>CD38</t>
  </si>
  <si>
    <t>CD48</t>
  </si>
  <si>
    <t>CSF2RA</t>
  </si>
  <si>
    <t>ERCC2</t>
  </si>
  <si>
    <t>FOXO1</t>
  </si>
  <si>
    <t>HLA-DRA</t>
  </si>
  <si>
    <t>HLA-E</t>
  </si>
  <si>
    <t>IDO1</t>
  </si>
  <si>
    <t>IFIT1</t>
  </si>
  <si>
    <t>IFIT2</t>
  </si>
  <si>
    <t>IFIT3</t>
  </si>
  <si>
    <t>IL16</t>
  </si>
  <si>
    <t>IL1A</t>
  </si>
  <si>
    <t>IL2RG</t>
  </si>
  <si>
    <t>IL6R</t>
  </si>
  <si>
    <t>ITGAX</t>
  </si>
  <si>
    <t>LGALS9</t>
  </si>
  <si>
    <t>LY75</t>
  </si>
  <si>
    <t>MCL1</t>
  </si>
  <si>
    <t>MGMT</t>
  </si>
  <si>
    <t>MPO</t>
  </si>
  <si>
    <t>MSH6</t>
  </si>
  <si>
    <t>MST1</t>
  </si>
  <si>
    <t>PMS1</t>
  </si>
  <si>
    <t>POLD1</t>
  </si>
  <si>
    <t>RB1</t>
  </si>
  <si>
    <t>SIGLEC1</t>
  </si>
  <si>
    <t>SIGLEC7</t>
  </si>
  <si>
    <t>SPP1</t>
  </si>
  <si>
    <t>TAP1</t>
  </si>
  <si>
    <t>TAPBP</t>
  </si>
  <si>
    <t>XRCC5</t>
  </si>
  <si>
    <t>ZAP70</t>
  </si>
  <si>
    <t>https://www.annualreviews.org/doi/pdf/10.1146/annurev-cancerbio-060920-084910</t>
  </si>
  <si>
    <t>https://www.nature.com/articles/s41417-020-0183-x</t>
  </si>
  <si>
    <t xml:space="preserve">https://bmccancer.biomedcentral.com/articles/10.1186/s12885-020-6545-9 </t>
  </si>
  <si>
    <t>https://www.ncbi.nlm.nih.gov/pmc/articles/PMC8533996/</t>
  </si>
  <si>
    <t>https://www.ncbi.nlm.nih.gov/pmc/articles/PMC8058057/</t>
  </si>
  <si>
    <t>https://www.ncbi.nlm.nih.gov/pmc/articles/PMC5748003/</t>
  </si>
  <si>
    <t>https://www.frontiersin.org/articles/10.3389/fimmu.2020.00938/full</t>
  </si>
  <si>
    <t>https://www.futuremedicine.com/doi/10.2217/imt-2016-0118</t>
  </si>
  <si>
    <t xml:space="preserve">https://www.mdpi.com/2072-6694/12/6/1437/htm </t>
  </si>
  <si>
    <t>https://www.nature.com/articles/s41419-020-2309-3</t>
  </si>
  <si>
    <t>https://www.nature.com/articles/s41467-019-10203-2</t>
  </si>
  <si>
    <t xml:space="preserve">https://pubmed.ncbi.nlm.nih.gov/15878976/ </t>
  </si>
  <si>
    <t xml:space="preserve">https://www.frontiersin.org/articles/10.3389/fonc.2020.00424/full </t>
  </si>
  <si>
    <t xml:space="preserve">https://www.nature.com/articles/s41375-020-01072-6 </t>
  </si>
  <si>
    <t>https://www.frontiersin.org/articles/10.3389/fimmu.2021.654960/full</t>
  </si>
  <si>
    <t xml:space="preserve">https://www.tandfonline.com/doi/full/10.1080/2162402X.2021.1956142 </t>
  </si>
  <si>
    <t>https://www.frontiersin.org/articles/10.3389/fgene.2020.00369/full</t>
  </si>
  <si>
    <t>https://www.biorxiv.org/content/10.1101/638981v1.full</t>
  </si>
  <si>
    <t xml:space="preserve">https://www.jimmunol.org/content/186/3/1840 </t>
  </si>
  <si>
    <t xml:space="preserve">https://www.ncbi.nlm.nih.gov/pmc/articles/PMC6549391/ </t>
  </si>
  <si>
    <t>https://jitc.bmj.com/content/9/9/e002787</t>
  </si>
  <si>
    <t>https://www.frontiersin.org/articles/10.3389/fimmu.2022.900755/full</t>
  </si>
  <si>
    <t xml:space="preserve">https://aacrjournals.org/cancerres/article/73/1/395/584128/Immune-Dependent-and-Independent-Antitumor </t>
  </si>
  <si>
    <t xml:space="preserve">https://www.ncbi.nlm.nih.gov/pmc/articles/PMC3759385/ </t>
  </si>
  <si>
    <t>https://aacrjournals.org/cancerdiscovery/article/7/7/675/6152/DNA-Damage-and-Repair-Biomarkers-of-Immunotherapy</t>
  </si>
  <si>
    <t xml:space="preserve">https://aacrjournals.org/cancerdiscovery/article/7/7/675/6152/DNA-Damage-and-Repair-Biomarkers-of-Immunotherapy </t>
  </si>
  <si>
    <t xml:space="preserve">https://www.ncbi.nlm.nih.gov/pmc/articles/PMC8452405/ </t>
  </si>
  <si>
    <t>https://www.cell.com/cell-reports/pdf/S2211-1247(20)31663-6.pdf</t>
  </si>
  <si>
    <t xml:space="preserve">https://www.nature.com/articles/s41598-019-57218-9 </t>
  </si>
  <si>
    <t xml:space="preserve">https://www.ncbi.nlm.nih.gov/pmc/articles/PMC9118678/ </t>
  </si>
  <si>
    <t xml:space="preserve">https://bmccancer.biomedcentral.com/articles/10.1186/s12885-022-09840-6 </t>
  </si>
  <si>
    <t xml:space="preserve">https://translational-medicine.biomedcentral.com/articles/10.1186/1479-5876-9-184 </t>
  </si>
  <si>
    <t xml:space="preserve">https://www.ncbi.nlm.nih.gov/pmc/articles/PMC6068130/ </t>
  </si>
  <si>
    <t>https://www.frontiersin.org/articles/10.3389/fimmu.2020.531491/full</t>
  </si>
  <si>
    <t>https://www.ncbi.nlm.nih.gov/pmc/articles/PMC7232623/</t>
  </si>
  <si>
    <t>https://www.frontiersin.org/articles/10.3389/fmolb.2019.00148/full</t>
  </si>
  <si>
    <t>https://pubmed.ncbi.nlm.nih.gov/29316541/</t>
  </si>
  <si>
    <t>https://biomarkerres.biomedcentral.com/articles/10.1186/s40364-019-0164-0</t>
  </si>
  <si>
    <t>https://www.sciencedirect.com/science/article/pii/S1074761313000113</t>
  </si>
  <si>
    <t>https://www.nature.com/articles/s41598-017-09333-8</t>
  </si>
  <si>
    <t>https://onlinelibrary.wiley.com/doi/10.1111/cas.13433</t>
  </si>
  <si>
    <t>https://www.ncbi.nlm.nih.gov/pmc/articles/PMC7312339/</t>
  </si>
  <si>
    <t>https://www.ncbi.nlm.nih.gov/pmc/articles/PMC8172804/</t>
  </si>
  <si>
    <t>https://www.frontiersin.org/articles/10.3389/fgene.2020.00705/full</t>
  </si>
  <si>
    <t>https://www.ncbi.nlm.nih.gov/pmc/articles/PMC7291273/</t>
  </si>
  <si>
    <t>https://www.frontiersin.org/articles/10.3389/fcell.2021.651406/full</t>
  </si>
  <si>
    <t>https://www.oncotarget.com/article/7288/text/</t>
  </si>
  <si>
    <t>https://aacrjournals.org/mct/article/21/1/89/675161/Anti-apoptotic-MCL1-Protein-Represents-Critical</t>
  </si>
  <si>
    <t>https://ar.iiarjournals.org/content/40/2/1007</t>
  </si>
  <si>
    <t>https://www.nature.com/articles/s41419-021-04334-y</t>
  </si>
  <si>
    <t>https://www.ncbi.nlm.nih.gov/pmc/articles/PMC7522578/</t>
  </si>
  <si>
    <t>https://www.nature.com/articles/s41598-020-76312-x</t>
  </si>
  <si>
    <t>https://onlinelibrary.wiley.com/doi/full/10.1002/cam4.4687</t>
  </si>
  <si>
    <t>https://www.jci.org/articles/view/143759</t>
  </si>
  <si>
    <t>https://www.haematologica.org/article/view/7974</t>
  </si>
  <si>
    <t>https://atm.amegroups.com/article/view/58380/html</t>
  </si>
  <si>
    <t>https://www.ncbi.nlm.nih.gov/pmc/articles/PMC5061538/</t>
  </si>
  <si>
    <t>https://www.ncbi.nlm.nih.gov/pmc/articles/PMC6278716/</t>
  </si>
  <si>
    <t>https://www.frontiersin.org/articles/10.3389/fimmu.2020.00733/full</t>
  </si>
  <si>
    <t>https://jhoonline.biomedcentral.com/articles/10.1186/s13045-021-01166-3</t>
  </si>
  <si>
    <t>https://www.sciencedirect.com/science/article/pii/S0092867419309006</t>
  </si>
  <si>
    <t>https://www.ncbi.nlm.nih.gov/pmc/articles/PMC8008066/</t>
  </si>
  <si>
    <t>https://www.sciencedirect.com/science/article/pii/S2473952921008727</t>
  </si>
  <si>
    <t>https://www.pnas.org/doi/pdf/10.1073/pnas.2107424118</t>
  </si>
  <si>
    <t>https://www.frontiersin.org/articles/10.3389/fonc.2021.592854/full</t>
  </si>
  <si>
    <t>https://www.ncbi.nlm.nih.gov/pmc/articles/PMC5674960/</t>
  </si>
  <si>
    <t xml:space="preserve">https://www.ncbi.nlm.nih.gov/pmc/articles/PMC6781603/ </t>
  </si>
  <si>
    <t xml:space="preserve">https://www.ncbi.nlm.nih.gov/pmc/articles/PMC7330856/ </t>
  </si>
  <si>
    <t xml:space="preserve">https://onlinelibrary.wiley.com/doi/10.1111/tan.12478 </t>
  </si>
  <si>
    <t xml:space="preserve">https://www.ncbi.nlm.nih.gov/pmc/articles/PMC5341881/ </t>
  </si>
  <si>
    <t xml:space="preserve">https://biomarkerres.biomedcentral.com/articles/10.1186/s40364-020-00228-x </t>
  </si>
  <si>
    <t xml:space="preserve">https://www.nature.com/articles/s41577-020-0306-5 </t>
  </si>
  <si>
    <t xml:space="preserve">https://www.frontiersin.org/articles/10.3389/fimmu.2021.829268/full </t>
  </si>
  <si>
    <t xml:space="preserve">https://www.sciencedirect.com/science/article/pii/S2372770521001650 </t>
  </si>
  <si>
    <t xml:space="preserve">https://www.ncbi.nlm.nih.gov/pmc/articles/PMC5468003/ </t>
  </si>
  <si>
    <t xml:space="preserve">https://www.ncbi.nlm.nih.gov/pmc/articles/PMC8367907/ </t>
  </si>
  <si>
    <t xml:space="preserve">https://www.tandfonline.com/doi/full/10.1080/21655979.2021.2020391 </t>
  </si>
  <si>
    <t xml:space="preserve">https://www.ncbi.nlm.nih.gov/pmc/articles/PMC8920998/ </t>
  </si>
  <si>
    <t xml:space="preserve">https://www.ncbi.nlm.nih.gov/pmc/articles/PMC8841685/ </t>
  </si>
  <si>
    <t xml:space="preserve">https://www.cell.com/cell-reports-medicine/pdf/S2666-3791(20)30046-X.pdf </t>
  </si>
  <si>
    <t xml:space="preserve">https://aacrjournals.org/clincancerres/article/24/3/508/81046/Surviving-Ovarian-Cancer-An-Affair-between </t>
  </si>
  <si>
    <t xml:space="preserve">https://www.spandidos-publications.com/10.3892/ijo.2018.4586 </t>
  </si>
  <si>
    <t xml:space="preserve">https://academic.oup.com/oncolo/article/27/3/191/6525180 </t>
  </si>
  <si>
    <t xml:space="preserve">https://www.nature.com/articles/s41467-021-25769-z </t>
  </si>
  <si>
    <t xml:space="preserve">https://hrjournal.net/article/view/3449 </t>
  </si>
  <si>
    <t xml:space="preserve">https://www.ncbi.nlm.nih.gov/pmc/articles/PMC6110817/ </t>
  </si>
  <si>
    <t xml:space="preserve">https://aasldpubs.onlinelibrary.wiley.com/doi/10.1002/hep.29156 </t>
  </si>
  <si>
    <t xml:space="preserve">https://www.frontiersin.org/articles/10.3389/fimmu.2022.791158/full </t>
  </si>
  <si>
    <t xml:space="preserve">https://www.sciencedirect.com/science/article/pii/S1476558622000185 </t>
  </si>
  <si>
    <t xml:space="preserve">https://www.frontiersin.org/articles/10.3389/fonc.2021.669817/full </t>
  </si>
  <si>
    <t xml:space="preserve">https://www.spandidos-publications.com/10.3892/mmr.2017.7688 </t>
  </si>
  <si>
    <t xml:space="preserve">https://www.frontiersin.org/articles/10.3389/fimmu.2020.608653/full </t>
  </si>
  <si>
    <t xml:space="preserve">https://www.ncbi.nlm.nih.gov/pmc/articles/PMC7577067/ </t>
  </si>
  <si>
    <t xml:space="preserve">https://jhoonline.biomedcentral.com/articles/10.1186/s13045-019-0738-1 </t>
  </si>
  <si>
    <t xml:space="preserve">https://jamanetwork.com/journals/jamaoncology/fullarticle/2748391 </t>
  </si>
  <si>
    <t xml:space="preserve">https://www.ncbi.nlm.nih.gov/pmc/articles/PMC6488103/ </t>
  </si>
  <si>
    <t xml:space="preserve">https://jeccr.biomedcentral.com/articles/10.1186/s13046-022-02272-x </t>
  </si>
  <si>
    <t>Protein</t>
  </si>
  <si>
    <t>FFPE</t>
  </si>
  <si>
    <t>Frozen</t>
  </si>
  <si>
    <t>plasma</t>
  </si>
  <si>
    <t>Plasma</t>
  </si>
  <si>
    <t>Peptide Modified Sequence</t>
  </si>
  <si>
    <t>Label</t>
  </si>
  <si>
    <t>Correlation coefficient (R2)</t>
  </si>
  <si>
    <t>LOQ (fmol/mg)</t>
  </si>
  <si>
    <t>DR</t>
  </si>
  <si>
    <t>LOQ (fmol/uL)</t>
  </si>
  <si>
    <t>HGESGSMAVFHQTQGPSYSESK</t>
  </si>
  <si>
    <t>PVR_HGES</t>
  </si>
  <si>
    <t>CPTC-PVR-1</t>
  </si>
  <si>
    <t>HGESGSM[+16]AVFHQTQGPSYSESK</t>
  </si>
  <si>
    <t>PVR_HGESox</t>
  </si>
  <si>
    <t>SLWDQGNFPLIIK</t>
  </si>
  <si>
    <t>CD4_SLWD</t>
  </si>
  <si>
    <t>CPTC-CD4-1</t>
  </si>
  <si>
    <t>ALFLETEQLK</t>
  </si>
  <si>
    <t>ALCAM_ALFL</t>
  </si>
  <si>
    <t>CPTC-ALCAM-2</t>
  </si>
  <si>
    <t>DVDPGEHYILK</t>
  </si>
  <si>
    <t>ARG1_DVDP</t>
  </si>
  <si>
    <t>CPTC-ARG1-1</t>
  </si>
  <si>
    <t>MIAAVDTDSPR</t>
  </si>
  <si>
    <t>BAX_MIAA</t>
  </si>
  <si>
    <t>CPTC-BAX-1</t>
  </si>
  <si>
    <t>M[+16]IAAVDTDSPR</t>
  </si>
  <si>
    <t>BAX_MIAAox</t>
  </si>
  <si>
    <t>GLDTLVESIR</t>
  </si>
  <si>
    <t>BCL10_GLDT</t>
  </si>
  <si>
    <t>CPTC-BCL10-1</t>
  </si>
  <si>
    <t>ELGTGQFGVVK</t>
  </si>
  <si>
    <t>BTK_ELGT</t>
  </si>
  <si>
    <t>CPTC-BTK-1</t>
  </si>
  <si>
    <t>EAPTEYASIC[+57]VR</t>
  </si>
  <si>
    <t>BTLA_EAPT</t>
  </si>
  <si>
    <t>CPTC-BTLA-3</t>
  </si>
  <si>
    <t>VQTLEAWVIHGGR</t>
  </si>
  <si>
    <t>CD38_VQTL</t>
  </si>
  <si>
    <t>CPTC-CD38-1</t>
  </si>
  <si>
    <t>LQVLDPVPKPVIK</t>
  </si>
  <si>
    <t>CD48_LQVL</t>
  </si>
  <si>
    <t>CPTC-CD48-1</t>
  </si>
  <si>
    <t>NTQPGTENLLINVSGDLENR</t>
  </si>
  <si>
    <t>CSF2RA_NTQP</t>
  </si>
  <si>
    <t>CPTC-CSF2RA-1</t>
  </si>
  <si>
    <t>EVPLPAGIYNLDDLK</t>
  </si>
  <si>
    <t>ERCC2_EVPL</t>
  </si>
  <si>
    <t>CPTC-ERCC2-1</t>
  </si>
  <si>
    <t>ASLQSGQEGAGDSPGSQFSK</t>
  </si>
  <si>
    <t>FOXO1_ASLQ</t>
  </si>
  <si>
    <t>CPTC-FOXO1-1</t>
  </si>
  <si>
    <t>GAPDH</t>
  </si>
  <si>
    <t>GALQNIIPASTGAAK</t>
  </si>
  <si>
    <t>GAPDH_GALQ</t>
  </si>
  <si>
    <t>EPNVLIC[+57]FIDK</t>
  </si>
  <si>
    <t>HLA-DRA_EPNV</t>
  </si>
  <si>
    <t>CPTC-HLA-DRA-1</t>
  </si>
  <si>
    <t>SWTAVDTAAQISEQK</t>
  </si>
  <si>
    <t>HLA-E_SWTA</t>
  </si>
  <si>
    <t>CPTC-HLA-E-1</t>
  </si>
  <si>
    <t>HLPDLIESGQLR</t>
  </si>
  <si>
    <t>IDO1_HLPD</t>
  </si>
  <si>
    <t>CPTC-IDO1-3</t>
  </si>
  <si>
    <t>VLDQIEFLDTK</t>
  </si>
  <si>
    <t>IFIT1_VLDQ</t>
  </si>
  <si>
    <t>CPTC-IFIT1-1</t>
  </si>
  <si>
    <t>AIHHFIEGVK</t>
  </si>
  <si>
    <t>IFIT2_AIHH</t>
  </si>
  <si>
    <t>CPTC-IFIT2-1</t>
  </si>
  <si>
    <t>QAEELIQQEHADQAEIR</t>
  </si>
  <si>
    <t>IFIT3_QAEE</t>
  </si>
  <si>
    <t>CPTC-IFIT3-1</t>
  </si>
  <si>
    <t>LLSTQAEESQGPVLK</t>
  </si>
  <si>
    <t>IL16_LLST</t>
  </si>
  <si>
    <t>CPTC-IL16-1</t>
  </si>
  <si>
    <t>ANDQYLTAAALHNLDEAVK</t>
  </si>
  <si>
    <t>IL1A_ANDQ</t>
  </si>
  <si>
    <t>CPTC-IL1A-1</t>
  </si>
  <si>
    <t>GLAESLQPDYSER</t>
  </si>
  <si>
    <t>IL2RG_GLAE</t>
  </si>
  <si>
    <t>CPTC-IL2RG-1</t>
  </si>
  <si>
    <t>SPLSNVVC[+57]EWGPR</t>
  </si>
  <si>
    <t>IL6R_SPLS</t>
  </si>
  <si>
    <t>CPTC-IL6R-1</t>
  </si>
  <si>
    <t>GVQSLVLGAPR</t>
  </si>
  <si>
    <t>ITGAX_GVQS</t>
  </si>
  <si>
    <t>CPTC-ITGAX-1</t>
  </si>
  <si>
    <t>NLPTINR</t>
  </si>
  <si>
    <t>LGALS9_NLPT</t>
  </si>
  <si>
    <t>CPTC-LGALS9-1</t>
  </si>
  <si>
    <t>AANDPFTIVHGNTGK</t>
  </si>
  <si>
    <t>LY75_AAND</t>
  </si>
  <si>
    <t>CPTC-LY75-1</t>
  </si>
  <si>
    <t>VARPPPIGAEVPDVTATPAR</t>
  </si>
  <si>
    <t>MCL1_VARP</t>
  </si>
  <si>
    <t>GNPVPILIPC[+57]HR</t>
  </si>
  <si>
    <t>MGMT_GNPV</t>
  </si>
  <si>
    <t>CPTC-MGMT-1</t>
  </si>
  <si>
    <t>MKI67</t>
  </si>
  <si>
    <t>DINTFLGTPVQK</t>
  </si>
  <si>
    <t>MKI67_DINT</t>
  </si>
  <si>
    <t>CPTC-MKI67-3</t>
  </si>
  <si>
    <t>DINTFLGT[+80]PVQK</t>
  </si>
  <si>
    <t>MKI67_pT_DINT</t>
  </si>
  <si>
    <t>NINTFVET[+80]PVQK</t>
  </si>
  <si>
    <t>MKI67_pT_NINT</t>
  </si>
  <si>
    <t>CPTC-MKI67-4</t>
  </si>
  <si>
    <t>IGLDLPALNMQR</t>
  </si>
  <si>
    <t>MPO_IGLD</t>
  </si>
  <si>
    <t>CPTC-MPO-2</t>
  </si>
  <si>
    <t>IGLDLPALNM[+16]QR</t>
  </si>
  <si>
    <t>MPO_IGLDox</t>
  </si>
  <si>
    <t>LANLPEEVIQK</t>
  </si>
  <si>
    <t>MSH6_LANL</t>
  </si>
  <si>
    <t>CPTC-MSH6-1</t>
  </si>
  <si>
    <t>VVGGHPGNSPWTVSLR</t>
  </si>
  <si>
    <t>MST1_VVGG</t>
  </si>
  <si>
    <t>CPTC-MST1-1</t>
  </si>
  <si>
    <t>LDELLQSQIEK</t>
  </si>
  <si>
    <t>PMS1_LDEL</t>
  </si>
  <si>
    <t>CPTC-PMS1-1</t>
  </si>
  <si>
    <t>EVSHLNALEER</t>
  </si>
  <si>
    <t>POLD1_EVSH</t>
  </si>
  <si>
    <t>CPTC-POLD1-1</t>
  </si>
  <si>
    <t>IPGGNIYISPLK</t>
  </si>
  <si>
    <t>RB1_IPGG</t>
  </si>
  <si>
    <t>IPGGNIYIS[+80]PLK</t>
  </si>
  <si>
    <t>RB1_pS_IPGG</t>
  </si>
  <si>
    <t>LHAEPVPTLAFTHVAR</t>
  </si>
  <si>
    <t>SIGLEC1_LHAE</t>
  </si>
  <si>
    <t>CPTC-SIGLEC1-1</t>
  </si>
  <si>
    <t>FHLLGDPQTK</t>
  </si>
  <si>
    <t>SIGLEC7_FHLL</t>
  </si>
  <si>
    <t>CPTC-SIGLEC7-1</t>
  </si>
  <si>
    <t>GDSVVYGLR</t>
  </si>
  <si>
    <t>SPP1_GDSV</t>
  </si>
  <si>
    <t>CPTC-SPP1-1</t>
  </si>
  <si>
    <t>ELISWGAPGSADSTR</t>
  </si>
  <si>
    <t>TAP1_ELIS</t>
  </si>
  <si>
    <t>CPTC-TAP1-1</t>
  </si>
  <si>
    <t>IHHPSLPASGR</t>
  </si>
  <si>
    <t>TAPBP_IHHP</t>
  </si>
  <si>
    <t>CPTC-TAPBP-2</t>
  </si>
  <si>
    <t>TLFPLIEAK</t>
  </si>
  <si>
    <t>XRCC5_TLFP</t>
  </si>
  <si>
    <t>CPTC-XRCC5-1</t>
  </si>
  <si>
    <t>TVYHYLISQDK</t>
  </si>
  <si>
    <t>ZAP70_TVYH</t>
  </si>
  <si>
    <t>CPTC-ZAP70-1</t>
  </si>
  <si>
    <t>ND</t>
  </si>
  <si>
    <t>Tissue</t>
  </si>
  <si>
    <t>Response Curve</t>
  </si>
  <si>
    <t>Repeatability</t>
  </si>
  <si>
    <t>Reproducibility of Endogenous Detection</t>
  </si>
  <si>
    <t>Stability</t>
  </si>
  <si>
    <t>intra-assay (low)</t>
  </si>
  <si>
    <t>intra-assay (med)</t>
  </si>
  <si>
    <t>intra-assay (hi)</t>
  </si>
  <si>
    <t>inter-assay (low)</t>
  </si>
  <si>
    <t>inter-assay (med)</t>
  </si>
  <si>
    <t>inter-assay (high)</t>
  </si>
  <si>
    <t>intra-assay</t>
  </si>
  <si>
    <t>inter-assay</t>
  </si>
  <si>
    <t>pct diff -80, 2FT</t>
  </si>
  <si>
    <t>Role in immuno-oncology (Reference 1)</t>
  </si>
  <si>
    <t>Role in immuno-oncology (Reference 2)</t>
  </si>
  <si>
    <t>Role in immuno-oncology (Reference 3)</t>
  </si>
  <si>
    <t>RPPA NCI60</t>
  </si>
  <si>
    <t>IHC</t>
  </si>
  <si>
    <t>Western Blot (WB)</t>
  </si>
  <si>
    <t>Simple Western (Wes)</t>
  </si>
  <si>
    <t>Rec Prot</t>
  </si>
  <si>
    <t>Cell Lysates</t>
  </si>
  <si>
    <t>Tissue Lysates</t>
  </si>
  <si>
    <t>CPTC name</t>
  </si>
  <si>
    <t>Host</t>
  </si>
  <si>
    <t>MW</t>
  </si>
  <si>
    <t>Protein subject to Glycosylation</t>
  </si>
  <si>
    <t>PBMC</t>
  </si>
  <si>
    <t>HeLa</t>
  </si>
  <si>
    <t>Jurkat</t>
  </si>
  <si>
    <t>A549</t>
  </si>
  <si>
    <t>MCF7</t>
  </si>
  <si>
    <t>H226</t>
  </si>
  <si>
    <t>Spleen*</t>
  </si>
  <si>
    <t>Endometrium*</t>
  </si>
  <si>
    <t>Breast**</t>
  </si>
  <si>
    <t>Lung**</t>
  </si>
  <si>
    <t>Ovary**</t>
  </si>
  <si>
    <t>Buffy Coat</t>
  </si>
  <si>
    <t>Rabbit</t>
  </si>
  <si>
    <t>65, 63, 15, 34</t>
  </si>
  <si>
    <t>Y</t>
  </si>
  <si>
    <t>N</t>
  </si>
  <si>
    <t>NT</t>
  </si>
  <si>
    <t>35, 36, 25</t>
  </si>
  <si>
    <t>P</t>
  </si>
  <si>
    <t>21, 24, + more isoforms</t>
  </si>
  <si>
    <t>76, 80</t>
  </si>
  <si>
    <t>Mouse</t>
  </si>
  <si>
    <t>PX</t>
  </si>
  <si>
    <t>34, 14</t>
  </si>
  <si>
    <t>28, 19 (69-72)</t>
  </si>
  <si>
    <t>46, + more isoforms</t>
  </si>
  <si>
    <t>87, 46</t>
  </si>
  <si>
    <t>55, 52</t>
  </si>
  <si>
    <t>142, 67, 59</t>
  </si>
  <si>
    <t>42, 20</t>
  </si>
  <si>
    <t>51, 40</t>
  </si>
  <si>
    <t>39, 34 , + more isoforms</t>
  </si>
  <si>
    <t>26, 215, + more isoforms</t>
  </si>
  <si>
    <t>84, 74, 87</t>
  </si>
  <si>
    <t xml:space="preserve">P </t>
  </si>
  <si>
    <t>106, 87, 101, 63</t>
  </si>
  <si>
    <t>45, 40, 39, 43.</t>
  </si>
  <si>
    <t xml:space="preserve">183, 176, 186 </t>
  </si>
  <si>
    <t>35, 34, 33</t>
  </si>
  <si>
    <t>47, 44, 37, 58</t>
  </si>
  <si>
    <t>70, 36, 56</t>
  </si>
  <si>
    <t>MCL</t>
  </si>
  <si>
    <t>N/A (MCL1)</t>
  </si>
  <si>
    <t>37, 28</t>
  </si>
  <si>
    <t>TOT P</t>
  </si>
  <si>
    <t>TOT PX</t>
  </si>
  <si>
    <t>TOT NT</t>
  </si>
  <si>
    <t>TOT P %</t>
  </si>
  <si>
    <t>TOT PX %</t>
  </si>
  <si>
    <t>TOT NT %</t>
  </si>
  <si>
    <t>Summary of immunoassay tests using available IO-2 panel antibodies.  Western blot test results were positive if a band was detected within +/-20% of the Uniprot molecular weight. In addition, post translational modifications such as glycosylation can affect protein migration in electrophoresis. This phenomenon results in slower protein migration which can make the target protein appear as a higher molecular weight protein. Therefore, the glycosylation status of the target protein was also considered. Results were reported as positive (P), presumed positive (PX), negative (N), not tested (NT).</t>
  </si>
  <si>
    <t>TOT N</t>
  </si>
  <si>
    <t>Peptide</t>
  </si>
  <si>
    <t>Intercept.b</t>
  </si>
  <si>
    <t>EOT.b</t>
  </si>
  <si>
    <t>Pre.b</t>
  </si>
  <si>
    <t>Serum.b</t>
  </si>
  <si>
    <t>SD-PD.b</t>
  </si>
  <si>
    <t>Intercept.p</t>
  </si>
  <si>
    <t>Time.p</t>
  </si>
  <si>
    <t>Serum.p</t>
  </si>
  <si>
    <t>SD-PD.p</t>
  </si>
  <si>
    <t>Intercept.fdr</t>
  </si>
  <si>
    <t>Time.fdr</t>
  </si>
  <si>
    <t>Serum.fdr</t>
  </si>
  <si>
    <t>SD-PD.fdr</t>
  </si>
  <si>
    <t>VCAM1_TQID</t>
  </si>
  <si>
    <t>CXCL10_VEII</t>
  </si>
  <si>
    <t>CXCL13_SIVC</t>
  </si>
  <si>
    <t>HAVCR2_GACP</t>
  </si>
  <si>
    <t>CD74_CQEE</t>
  </si>
  <si>
    <t>PSMA1_ETLP</t>
  </si>
  <si>
    <t>ICAM1_DGTF</t>
  </si>
  <si>
    <t>STAT6_GYVP</t>
  </si>
  <si>
    <t>CD70_LYWQ</t>
  </si>
  <si>
    <t>ITGAE_VSYQ</t>
  </si>
  <si>
    <t>CD14_FPAI</t>
  </si>
  <si>
    <t>NT5E_VIYP</t>
  </si>
  <si>
    <t>ANXA1_GVDE</t>
  </si>
  <si>
    <t>IL18_ISTL</t>
  </si>
  <si>
    <t>LGALS1_SFVL</t>
  </si>
  <si>
    <t>CCL5_EYFY</t>
  </si>
  <si>
    <t>CD163_LVDG</t>
  </si>
  <si>
    <t>ANXA1_AAYL</t>
  </si>
  <si>
    <t>CD47_STVP</t>
  </si>
  <si>
    <t>CD40_SCSP</t>
  </si>
  <si>
    <t>CD40_YCDP</t>
  </si>
  <si>
    <t>CD33_ILIP</t>
  </si>
  <si>
    <t>ENTPD1_SLSN</t>
  </si>
  <si>
    <t>PTPRC_LFLA</t>
  </si>
  <si>
    <t>ICOSLG_GLYD</t>
  </si>
  <si>
    <t>TAP2_EAVG</t>
  </si>
  <si>
    <t>FAS_EAYD</t>
  </si>
  <si>
    <t>ADAM17_VDNE</t>
  </si>
  <si>
    <t>PECAM1_DQNF</t>
  </si>
  <si>
    <t>TNFSF9_EGPE</t>
  </si>
  <si>
    <t>PDCD1LG2_ATLL</t>
  </si>
  <si>
    <t>CEACAM8_IIGY</t>
  </si>
  <si>
    <t>TNFRSF14_EDEY</t>
  </si>
  <si>
    <t>Cleavable Heavy Standard Sequence</t>
  </si>
  <si>
    <t>TYDGRGDSVVYGLR^SKSKK</t>
  </si>
  <si>
    <t>LTWARHGESGSMAVFHQTQGPSYSESK^RLEF</t>
  </si>
  <si>
    <t>ADSRRSLWDQGNFPLIIK^NLK</t>
  </si>
  <si>
    <t>EIVSKALFLETEQLK^KLGD(Cam)I</t>
  </si>
  <si>
    <t>DIVYIGLRDVDPGEHYILK^TLGIK</t>
  </si>
  <si>
    <t>MELQRMIAAVDTDSPR^EVFFR</t>
  </si>
  <si>
    <t>LQENPKGLDTLVESIR^REK</t>
  </si>
  <si>
    <t>DLTFLKELGTGQFGVVK^YGKWR</t>
  </si>
  <si>
    <t>LARNVKEAPTEYASI(Cam)VR^S</t>
  </si>
  <si>
    <t>LQPEKVQTLEAWVIHGGR^EDSR</t>
  </si>
  <si>
    <t>QEWKIKLQVLDPVPKPVIK^IEK</t>
  </si>
  <si>
    <t>VHRKNTQPGTENLLINVSGDLENR^YNFPSSEPR</t>
  </si>
  <si>
    <t>AHGREVPLPAGIYNLDDLK^ALGRR</t>
  </si>
  <si>
    <t>AAKKKASLQSGQEGAGDSPGSQFSK^WPASPG</t>
  </si>
  <si>
    <t>LWRDGRGALQNIIPASTGAAK^AVGKVI</t>
  </si>
  <si>
    <t>SPVELREPNVLI(Cam)FIDK^FTPPV</t>
  </si>
  <si>
    <t>NEDLRSWTAVDTAAQISEQK^SNDAS</t>
  </si>
  <si>
    <t>FIAKHLPDLIESGQLR^ERVEK</t>
  </si>
  <si>
    <t>LENRVLDQIEFLDTK^YSVG</t>
  </si>
  <si>
    <t>K(Cam)EDKAIHHFIEGVK^INQK</t>
  </si>
  <si>
    <t>ALE(Cam)LRQAEELIQQEHADQAEIR^SLVTWG</t>
  </si>
  <si>
    <t>GPDPLLRLLSTQAEESQGPVLK^MPSQR</t>
  </si>
  <si>
    <t>QSIIRANDQYLTAAALHNLDEAVK^FDMGAYK</t>
  </si>
  <si>
    <t>SGVSKGLAESLQPDYSER^L(Cam)LVSEIPPK</t>
  </si>
  <si>
    <t>LS(Cam)FRKSPLSNVV(Cam)EWGPR^STPSLTTK</t>
  </si>
  <si>
    <t>LALWKGVQSLVLGAPR^YQHTGK</t>
  </si>
  <si>
    <t>EYYHRLRNLPTINR^LEVGG</t>
  </si>
  <si>
    <t>AEPSGRAANDPFTIVHGNTGK^(Cam)IKPVYG</t>
  </si>
  <si>
    <t>DSRRVARPPPIGAEVPDVTATPAR^LLFFAPTR</t>
  </si>
  <si>
    <t>AVGGAMRGNPVPILIP(Cam)HR^VV(Cam)SSG</t>
  </si>
  <si>
    <t>LFEQVMRIGLDLPALNMQR^SRDHG</t>
  </si>
  <si>
    <t>SYGFNAARLANLPEEVIQK^GHRK</t>
  </si>
  <si>
    <t>RSKLRVVGGHPGNSPWTVSLR^NRQG</t>
  </si>
  <si>
    <t>LSNQPKLDELLQSQIEK^RRSQNIK</t>
  </si>
  <si>
    <t>ESELYQKEVSHLNALEER^FSR</t>
  </si>
  <si>
    <t>FPSSPLRIPGGNIYI(pS)PLK^SPYK</t>
  </si>
  <si>
    <t>NDRRLHAEPVPTLAFTHVAR^AQAG</t>
  </si>
  <si>
    <t>RDRFHLLGDPQTK^N(Cam)TLSIR</t>
  </si>
  <si>
    <t>GLALFRELISWGAPGSADSTR^LLHWG</t>
  </si>
  <si>
    <t>YA(Cam)RIHHPSLPASGR^SAEVTL</t>
  </si>
  <si>
    <t>LSKIKTLFPLIEAK^KKDQV</t>
  </si>
  <si>
    <t>LIYGKTVYHYLISQDK^AGK</t>
  </si>
  <si>
    <t>LTWARHGESGSM(ox)AVFHQTQGPSYSESK^RLEF</t>
  </si>
  <si>
    <t>MELQRM(ox)IAAVDTDSPR^EVFFR</t>
  </si>
  <si>
    <t>LFEQVMRIGLDLPALNM(ox)QR^SRDHG</t>
  </si>
  <si>
    <t>VGEEKDINTFLG(pT)PVQK^LDQPG</t>
  </si>
  <si>
    <t>VGEEKDINTFLGTPVQK^LDQPG</t>
  </si>
  <si>
    <t>FPSSPLRIPGGNIYISPLK^SPYK</t>
  </si>
  <si>
    <t>VSDEKNINTFVE(pT)PVQK^LDLLG</t>
  </si>
  <si>
    <t>Alternate Names</t>
  </si>
  <si>
    <t>PVS,CD155, HVED, Necl-5, NECL5, Tage4</t>
  </si>
  <si>
    <t>CD166, MEMD</t>
  </si>
  <si>
    <t>BCL2L4</t>
  </si>
  <si>
    <t>CARMEN, CIPER, mE10, c-E10, CLAP</t>
  </si>
  <si>
    <t>AGMX1, IMD1,ATK, XLA, PSCTK1</t>
  </si>
  <si>
    <t>BTLA1, CD272</t>
  </si>
  <si>
    <t>BCM1,BLAST, mCD48, hCD48, SLAMF2</t>
  </si>
  <si>
    <t>CSF2R,CD116, alphaGMR</t>
  </si>
  <si>
    <t>XPD,MAG, EM9, MGC102762, MGC126218, MGC126219</t>
  </si>
  <si>
    <t>FKHR, FOXO1A,FKH1</t>
  </si>
  <si>
    <t>HLA-DRA1</t>
  </si>
  <si>
    <t>IDO, INDO</t>
  </si>
  <si>
    <t>G10P1, IFI56, IFNAI1,GARG-16</t>
  </si>
  <si>
    <t>IFI54, G10P2,IFI-54, ISG-54K, cig42, GARG-39</t>
  </si>
  <si>
    <t>IFIT4,ISG60, RIG-G, CIG-49, IFI60, GARG-49, IRG2</t>
  </si>
  <si>
    <t>LCF, IL-16, prIL-16, HsT19289, FLJ42735, FLJ16806</t>
  </si>
  <si>
    <t>IL1,IL1F1, IL-1A, IL1-ALPHA</t>
  </si>
  <si>
    <t>SCIDX1, IMD4, CIDX,CD132</t>
  </si>
  <si>
    <t>CD126</t>
  </si>
  <si>
    <t>CD11C,CD11c</t>
  </si>
  <si>
    <t>LGALS9A</t>
  </si>
  <si>
    <t>DEC-205, CLEC13B, CD205</t>
  </si>
  <si>
    <t>BCL2L3, Mcl-1</t>
  </si>
  <si>
    <t>GTBP</t>
  </si>
  <si>
    <t>D3F15S2, HGFL, DNF15S2,MSP, NF15S2</t>
  </si>
  <si>
    <t>PMSL1,MLH2</t>
  </si>
  <si>
    <t>POLD,CDC2</t>
  </si>
  <si>
    <t>OSRC,RB, PPP1R130</t>
  </si>
  <si>
    <t>SN,SIGLEC-1, CD169, FLJ00051, FLJ00055, FLJ00073, FLJ32150, dJ1009E24.1, sialoadhesin</t>
  </si>
  <si>
    <t>SIGLEC19P, SIGLECP2,SIGLEC-7, p75/AIRM1, QA79, CD328</t>
  </si>
  <si>
    <t>None</t>
  </si>
  <si>
    <t>ABCB2,PSF1, RING4, D6S114E</t>
  </si>
  <si>
    <t>TAPA</t>
  </si>
  <si>
    <t>KU80, KARP-1, Ku86, KUB2</t>
  </si>
  <si>
    <t>SRK,ZAP-70, STD</t>
  </si>
  <si>
    <t>Immune-related proteins targeted for the multiplexed IO-2 immuno-MRM assay panel. References indicate relevance for roles of the protein in immuno-oncology.</t>
  </si>
  <si>
    <r>
      <rPr>
        <b/>
        <sz val="11"/>
        <color theme="1"/>
        <rFont val="Calibri"/>
        <family val="2"/>
        <scheme val="minor"/>
      </rPr>
      <t xml:space="preserve">Performance figures of merit for plasma, frozen and FFPE protein lysate. </t>
    </r>
    <r>
      <rPr>
        <sz val="11"/>
        <color theme="1"/>
        <rFont val="Calibri"/>
        <family val="2"/>
        <scheme val="minor"/>
      </rPr>
      <t xml:space="preserve"> R squared is correlation coefficient squared from linear least squares regression in response curves. LLOQ is lower limit of quantification. Dynamic range is calculated as the highest point measured divided by LLOQ and is thus a minimum estimate. Intra-assay refers to within day repeatability. Inter-assay refers to between day repeatability. Percent difference is relative to the control sample. Control sample is analyzed immediately (i.e. less than 8 hrs storage).</t>
    </r>
  </si>
  <si>
    <t>Summary of regression model analysis of CITN-10 data by the IO-1/IO-2 assay panels. "Intercept.b", "EOT.b", "Pre.b", "Serum.b" and "SD-PD.b" are the estimated regression coefficients (note: CO2 is taken as the reference, Plasma is taken as the reference and CR-PR is taken as the reference);  "Intercept.p", "Time.p", Serum.p" and "SD-PD.p" are the corresponding p-values and the last 4 columns are the corresponding adjusted p-values</t>
  </si>
  <si>
    <t>pct diff 24hr</t>
  </si>
  <si>
    <t>Total Tested</t>
  </si>
  <si>
    <t>TOT N %</t>
  </si>
  <si>
    <t>Panel</t>
  </si>
  <si>
    <t>IO2</t>
  </si>
  <si>
    <t>IO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u/>
      <sz val="11"/>
      <color theme="10"/>
      <name val="Calibri"/>
      <family val="2"/>
      <scheme val="minor"/>
    </font>
    <font>
      <sz val="11"/>
      <color theme="1"/>
      <name val="Calibri"/>
      <family val="2"/>
      <scheme val="minor"/>
    </font>
    <font>
      <b/>
      <sz val="11"/>
      <color theme="1"/>
      <name val="Calibri"/>
      <family val="2"/>
      <scheme val="minor"/>
    </font>
    <font>
      <sz val="11"/>
      <name val="Calibri"/>
      <family val="2"/>
      <scheme val="minor"/>
    </font>
    <font>
      <b/>
      <sz val="14"/>
      <color theme="1"/>
      <name val="Calibri"/>
      <family val="2"/>
      <scheme val="minor"/>
    </font>
    <font>
      <sz val="10"/>
      <color indexed="8"/>
      <name val="Arial"/>
      <family val="2"/>
    </font>
    <font>
      <b/>
      <sz val="10"/>
      <color indexed="8"/>
      <name val="Arial"/>
      <family val="2"/>
    </font>
    <font>
      <b/>
      <i/>
      <sz val="10"/>
      <color theme="1"/>
      <name val="Calibri"/>
      <family val="2"/>
      <scheme val="minor"/>
    </font>
    <font>
      <b/>
      <i/>
      <sz val="12"/>
      <color theme="1"/>
      <name val="Calibri"/>
      <family val="2"/>
      <scheme val="minor"/>
    </font>
    <font>
      <sz val="10"/>
      <color theme="1"/>
      <name val="Calibri"/>
      <family val="2"/>
      <scheme val="minor"/>
    </font>
    <font>
      <sz val="10"/>
      <color theme="1"/>
      <name val="Arial"/>
      <family val="2"/>
    </font>
    <font>
      <sz val="14"/>
      <color theme="1"/>
      <name val="Calibri"/>
      <family val="2"/>
    </font>
    <font>
      <sz val="14"/>
      <color theme="1"/>
      <name val="Calibri"/>
      <family val="2"/>
      <scheme val="minor"/>
    </font>
    <font>
      <sz val="10"/>
      <name val="Arial"/>
      <family val="2"/>
    </font>
    <font>
      <sz val="14"/>
      <color rgb="FF000000"/>
      <name val="Calibri"/>
      <family val="2"/>
    </font>
    <font>
      <sz val="10"/>
      <color rgb="FF000000"/>
      <name val="Arial"/>
      <family val="2"/>
    </font>
    <font>
      <sz val="11"/>
      <color rgb="FF000000"/>
      <name val="Calibri"/>
      <family val="2"/>
      <scheme val="minor"/>
    </font>
  </fonts>
  <fills count="7">
    <fill>
      <patternFill patternType="none"/>
    </fill>
    <fill>
      <patternFill patternType="gray125"/>
    </fill>
    <fill>
      <patternFill patternType="solid">
        <fgColor theme="6" tint="0.79998168889431442"/>
        <bgColor indexed="65"/>
      </patternFill>
    </fill>
    <fill>
      <patternFill patternType="solid">
        <fgColor theme="0"/>
        <bgColor indexed="64"/>
      </patternFill>
    </fill>
    <fill>
      <patternFill patternType="solid">
        <fgColor theme="6" tint="0.79998168889431442"/>
        <bgColor indexed="64"/>
      </patternFill>
    </fill>
    <fill>
      <patternFill patternType="solid">
        <fgColor rgb="FFDBDBDB"/>
        <bgColor indexed="64"/>
      </patternFill>
    </fill>
    <fill>
      <patternFill patternType="solid">
        <fgColor theme="0" tint="-0.14999847407452621"/>
        <bgColor indexed="64"/>
      </patternFill>
    </fill>
  </fills>
  <borders count="58">
    <border>
      <left/>
      <right/>
      <top/>
      <bottom/>
      <diagonal/>
    </border>
    <border>
      <left style="thin">
        <color indexed="64"/>
      </left>
      <right style="thin">
        <color indexed="64"/>
      </right>
      <top style="thin">
        <color indexed="64"/>
      </top>
      <bottom style="thin">
        <color indexed="64"/>
      </bottom>
      <diagonal/>
    </border>
    <border>
      <left/>
      <right style="thin">
        <color theme="0"/>
      </right>
      <top/>
      <bottom/>
      <diagonal/>
    </border>
    <border>
      <left style="thin">
        <color theme="0"/>
      </left>
      <right style="thin">
        <color theme="0"/>
      </right>
      <top/>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style="medium">
        <color indexed="64"/>
      </top>
      <bottom/>
      <diagonal/>
    </border>
    <border>
      <left style="medium">
        <color indexed="64"/>
      </left>
      <right/>
      <top/>
      <bottom/>
      <diagonal/>
    </border>
    <border>
      <left style="medium">
        <color indexed="64"/>
      </left>
      <right style="medium">
        <color indexed="64"/>
      </right>
      <top/>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style="medium">
        <color indexed="64"/>
      </bottom>
      <diagonal/>
    </border>
    <border>
      <left style="medium">
        <color indexed="64"/>
      </left>
      <right style="medium">
        <color indexed="64"/>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bottom style="thin">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auto="1"/>
      </top>
      <bottom style="thin">
        <color auto="1"/>
      </bottom>
      <diagonal/>
    </border>
    <border>
      <left style="medium">
        <color indexed="64"/>
      </left>
      <right style="medium">
        <color indexed="64"/>
      </right>
      <top style="thin">
        <color auto="1"/>
      </top>
      <bottom style="thin">
        <color auto="1"/>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style="thin">
        <color auto="1"/>
      </top>
      <bottom/>
      <diagonal/>
    </border>
    <border>
      <left style="medium">
        <color indexed="64"/>
      </left>
      <right style="medium">
        <color indexed="64"/>
      </right>
      <top style="thin">
        <color auto="1"/>
      </top>
      <bottom/>
      <diagonal/>
    </border>
    <border>
      <left/>
      <right style="thin">
        <color indexed="64"/>
      </right>
      <top style="thin">
        <color indexed="64"/>
      </top>
      <bottom/>
      <diagonal/>
    </border>
    <border>
      <left style="thin">
        <color indexed="64"/>
      </left>
      <right/>
      <top style="thin">
        <color indexed="64"/>
      </top>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thin">
        <color indexed="64"/>
      </bottom>
      <diagonal/>
    </border>
  </borders>
  <cellStyleXfs count="6">
    <xf numFmtId="0" fontId="0" fillId="0" borderId="0"/>
    <xf numFmtId="0" fontId="1" fillId="0" borderId="0" applyNumberFormat="0" applyFill="0" applyBorder="0" applyAlignment="0" applyProtection="0"/>
    <xf numFmtId="0" fontId="2" fillId="2" borderId="0" applyNumberFormat="0" applyBorder="0" applyAlignment="0" applyProtection="0"/>
    <xf numFmtId="0" fontId="6" fillId="0" borderId="0"/>
    <xf numFmtId="0" fontId="6" fillId="0" borderId="0"/>
    <xf numFmtId="0" fontId="6" fillId="0" borderId="0"/>
  </cellStyleXfs>
  <cellXfs count="136">
    <xf numFmtId="0" fontId="0" fillId="0" borderId="0" xfId="0"/>
    <xf numFmtId="0" fontId="1" fillId="0" borderId="0" xfId="1"/>
    <xf numFmtId="0" fontId="4" fillId="0" borderId="0" xfId="0" applyFont="1"/>
    <xf numFmtId="0" fontId="3" fillId="0" borderId="0" xfId="0" applyFont="1"/>
    <xf numFmtId="0" fontId="3" fillId="0" borderId="0" xfId="0" applyFont="1" applyAlignment="1">
      <alignment wrapText="1"/>
    </xf>
    <xf numFmtId="0" fontId="3" fillId="0" borderId="1" xfId="0" applyFont="1" applyBorder="1" applyAlignment="1">
      <alignment wrapText="1"/>
    </xf>
    <xf numFmtId="0" fontId="0" fillId="0" borderId="2" xfId="0" applyBorder="1"/>
    <xf numFmtId="0" fontId="0" fillId="0" borderId="3" xfId="0" applyBorder="1" applyAlignment="1">
      <alignment horizontal="left"/>
    </xf>
    <xf numFmtId="0" fontId="5" fillId="0" borderId="0" xfId="0" applyFont="1" applyAlignment="1">
      <alignment vertical="center"/>
    </xf>
    <xf numFmtId="0" fontId="0" fillId="3" borderId="0" xfId="0" applyFill="1"/>
    <xf numFmtId="0" fontId="0" fillId="3" borderId="0" xfId="0" applyFill="1" applyAlignment="1">
      <alignment horizontal="left"/>
    </xf>
    <xf numFmtId="0" fontId="7" fillId="4" borderId="9" xfId="3" applyFont="1" applyFill="1" applyBorder="1" applyAlignment="1">
      <alignment horizontal="center" vertical="top" wrapText="1"/>
    </xf>
    <xf numFmtId="0" fontId="7" fillId="4" borderId="10" xfId="3" applyFont="1" applyFill="1" applyBorder="1" applyAlignment="1">
      <alignment horizontal="center" vertical="top" wrapText="1"/>
    </xf>
    <xf numFmtId="0" fontId="7" fillId="4" borderId="10" xfId="3" applyFont="1" applyFill="1" applyBorder="1" applyAlignment="1">
      <alignment horizontal="left" vertical="top" wrapText="1"/>
    </xf>
    <xf numFmtId="0" fontId="7" fillId="4" borderId="23" xfId="3" applyFont="1" applyFill="1" applyBorder="1" applyAlignment="1">
      <alignment horizontal="center" vertical="top" wrapText="1"/>
    </xf>
    <xf numFmtId="0" fontId="8" fillId="0" borderId="25" xfId="0" applyFont="1" applyBorder="1" applyAlignment="1">
      <alignment vertical="center" wrapText="1"/>
    </xf>
    <xf numFmtId="0" fontId="8" fillId="0" borderId="26" xfId="0" applyFont="1" applyBorder="1" applyAlignment="1">
      <alignment vertical="center" wrapText="1"/>
    </xf>
    <xf numFmtId="0" fontId="8" fillId="0" borderId="27" xfId="0" applyFont="1" applyBorder="1" applyAlignment="1">
      <alignment vertical="center" wrapText="1"/>
    </xf>
    <xf numFmtId="0" fontId="8" fillId="0" borderId="28" xfId="0" applyFont="1" applyBorder="1" applyAlignment="1">
      <alignment horizontal="center" vertical="center" wrapText="1"/>
    </xf>
    <xf numFmtId="0" fontId="9" fillId="0" borderId="26" xfId="0" applyFont="1" applyBorder="1" applyAlignment="1">
      <alignment horizontal="center" vertical="center" wrapText="1"/>
    </xf>
    <xf numFmtId="0" fontId="8" fillId="0" borderId="26" xfId="0" applyFont="1" applyBorder="1" applyAlignment="1">
      <alignment horizontal="center" vertical="center" wrapText="1"/>
    </xf>
    <xf numFmtId="0" fontId="8" fillId="0" borderId="29" xfId="0" applyFont="1" applyBorder="1" applyAlignment="1">
      <alignment horizontal="center" vertical="center" wrapText="1"/>
    </xf>
    <xf numFmtId="0" fontId="8" fillId="0" borderId="30" xfId="0" applyFont="1" applyBorder="1" applyAlignment="1">
      <alignment horizontal="center" vertical="center" wrapText="1"/>
    </xf>
    <xf numFmtId="0" fontId="8" fillId="0" borderId="31" xfId="0" applyFont="1" applyBorder="1" applyAlignment="1">
      <alignment horizontal="center" vertical="center" wrapText="1"/>
    </xf>
    <xf numFmtId="0" fontId="8" fillId="0" borderId="32" xfId="0" applyFont="1" applyBorder="1" applyAlignment="1">
      <alignment horizontal="center" vertical="center" wrapText="1"/>
    </xf>
    <xf numFmtId="0" fontId="9" fillId="0" borderId="30" xfId="0" applyFont="1" applyBorder="1" applyAlignment="1">
      <alignment horizontal="center" vertical="center" wrapText="1"/>
    </xf>
    <xf numFmtId="0" fontId="9" fillId="0" borderId="31" xfId="0" applyFont="1" applyBorder="1" applyAlignment="1">
      <alignment horizontal="center" vertical="center" wrapText="1"/>
    </xf>
    <xf numFmtId="0" fontId="9" fillId="0" borderId="32" xfId="0" applyFont="1" applyBorder="1" applyAlignment="1">
      <alignment horizontal="center" vertical="center" wrapText="1"/>
    </xf>
    <xf numFmtId="0" fontId="10" fillId="2" borderId="33" xfId="2" applyFont="1" applyBorder="1" applyAlignment="1">
      <alignment vertical="center"/>
    </xf>
    <xf numFmtId="0" fontId="11" fillId="4" borderId="34" xfId="0" applyFont="1" applyFill="1" applyBorder="1" applyAlignment="1">
      <alignment vertical="center"/>
    </xf>
    <xf numFmtId="0" fontId="6" fillId="4" borderId="34" xfId="4" applyFill="1" applyBorder="1" applyAlignment="1">
      <alignment horizontal="left" vertical="center"/>
    </xf>
    <xf numFmtId="0" fontId="6" fillId="4" borderId="35" xfId="4" applyFill="1" applyBorder="1" applyAlignment="1">
      <alignment horizontal="center" vertical="center"/>
    </xf>
    <xf numFmtId="0" fontId="12" fillId="5" borderId="36" xfId="0" applyFont="1" applyFill="1" applyBorder="1" applyAlignment="1">
      <alignment horizontal="center" vertical="center"/>
    </xf>
    <xf numFmtId="0" fontId="13" fillId="0" borderId="36" xfId="0" applyFont="1" applyBorder="1" applyAlignment="1">
      <alignment horizontal="center" vertical="center"/>
    </xf>
    <xf numFmtId="0" fontId="12" fillId="5" borderId="37" xfId="0" applyFont="1" applyFill="1" applyBorder="1" applyAlignment="1">
      <alignment horizontal="center" vertical="center"/>
    </xf>
    <xf numFmtId="0" fontId="12" fillId="5" borderId="38" xfId="0" applyFont="1" applyFill="1" applyBorder="1" applyAlignment="1">
      <alignment horizontal="center" vertical="center"/>
    </xf>
    <xf numFmtId="0" fontId="12" fillId="5" borderId="34" xfId="0" applyFont="1" applyFill="1" applyBorder="1" applyAlignment="1">
      <alignment horizontal="center" vertical="center"/>
    </xf>
    <xf numFmtId="0" fontId="12" fillId="5" borderId="35" xfId="0" applyFont="1" applyFill="1" applyBorder="1" applyAlignment="1">
      <alignment horizontal="center" vertical="center"/>
    </xf>
    <xf numFmtId="0" fontId="12" fillId="5" borderId="39" xfId="0" applyFont="1" applyFill="1" applyBorder="1" applyAlignment="1">
      <alignment horizontal="center" vertical="center"/>
    </xf>
    <xf numFmtId="0" fontId="12" fillId="5" borderId="33" xfId="0" applyFont="1" applyFill="1" applyBorder="1" applyAlignment="1">
      <alignment horizontal="center" vertical="center"/>
    </xf>
    <xf numFmtId="0" fontId="10" fillId="2" borderId="40" xfId="2" applyFont="1" applyBorder="1" applyAlignment="1">
      <alignment vertical="center"/>
    </xf>
    <xf numFmtId="0" fontId="11" fillId="4" borderId="1" xfId="0" applyFont="1" applyFill="1" applyBorder="1" applyAlignment="1">
      <alignment vertical="center"/>
    </xf>
    <xf numFmtId="0" fontId="11" fillId="4" borderId="1" xfId="0" applyFont="1" applyFill="1" applyBorder="1" applyAlignment="1">
      <alignment horizontal="left" vertical="center"/>
    </xf>
    <xf numFmtId="0" fontId="11" fillId="4" borderId="41" xfId="0" applyFont="1" applyFill="1" applyBorder="1" applyAlignment="1">
      <alignment horizontal="center" vertical="center"/>
    </xf>
    <xf numFmtId="0" fontId="12" fillId="5" borderId="42" xfId="0" applyFont="1" applyFill="1" applyBorder="1" applyAlignment="1">
      <alignment horizontal="center" vertical="center"/>
    </xf>
    <xf numFmtId="0" fontId="13" fillId="0" borderId="42" xfId="0" applyFont="1" applyBorder="1" applyAlignment="1">
      <alignment horizontal="center" vertical="center"/>
    </xf>
    <xf numFmtId="0" fontId="12" fillId="5" borderId="43" xfId="0" applyFont="1" applyFill="1" applyBorder="1" applyAlignment="1">
      <alignment horizontal="center" vertical="center"/>
    </xf>
    <xf numFmtId="0" fontId="12" fillId="5" borderId="44" xfId="0" applyFont="1" applyFill="1" applyBorder="1" applyAlignment="1">
      <alignment horizontal="center" vertical="center"/>
    </xf>
    <xf numFmtId="0" fontId="12" fillId="5" borderId="1" xfId="0" applyFont="1" applyFill="1" applyBorder="1" applyAlignment="1">
      <alignment horizontal="center" vertical="center"/>
    </xf>
    <xf numFmtId="0" fontId="12" fillId="5" borderId="41" xfId="0" applyFont="1" applyFill="1" applyBorder="1" applyAlignment="1">
      <alignment horizontal="center" vertical="center"/>
    </xf>
    <xf numFmtId="0" fontId="12" fillId="5" borderId="45" xfId="0" applyFont="1" applyFill="1" applyBorder="1" applyAlignment="1">
      <alignment horizontal="center" vertical="center"/>
    </xf>
    <xf numFmtId="0" fontId="12" fillId="5" borderId="40" xfId="0" applyFont="1" applyFill="1" applyBorder="1" applyAlignment="1">
      <alignment horizontal="center" vertical="center"/>
    </xf>
    <xf numFmtId="0" fontId="6" fillId="4" borderId="1" xfId="4" applyFill="1" applyBorder="1" applyAlignment="1">
      <alignment horizontal="left" vertical="center"/>
    </xf>
    <xf numFmtId="0" fontId="6" fillId="4" borderId="41" xfId="4" applyFill="1" applyBorder="1" applyAlignment="1">
      <alignment horizontal="center" vertical="center"/>
    </xf>
    <xf numFmtId="0" fontId="14" fillId="4" borderId="1" xfId="0" applyFont="1" applyFill="1" applyBorder="1" applyAlignment="1">
      <alignment vertical="center"/>
    </xf>
    <xf numFmtId="0" fontId="6" fillId="4" borderId="1" xfId="5" applyFill="1" applyBorder="1" applyAlignment="1">
      <alignment horizontal="left" vertical="center" wrapText="1"/>
    </xf>
    <xf numFmtId="0" fontId="6" fillId="4" borderId="41" xfId="5" applyFill="1" applyBorder="1" applyAlignment="1">
      <alignment horizontal="center" vertical="center" wrapText="1"/>
    </xf>
    <xf numFmtId="0" fontId="13" fillId="0" borderId="40" xfId="0" applyFont="1" applyBorder="1" applyAlignment="1">
      <alignment horizontal="center" vertical="center"/>
    </xf>
    <xf numFmtId="0" fontId="15" fillId="5" borderId="1" xfId="0" applyFont="1" applyFill="1" applyBorder="1" applyAlignment="1">
      <alignment horizontal="center" vertical="center"/>
    </xf>
    <xf numFmtId="0" fontId="11" fillId="4" borderId="44" xfId="0" applyFont="1" applyFill="1" applyBorder="1" applyAlignment="1">
      <alignment vertical="center"/>
    </xf>
    <xf numFmtId="0" fontId="10" fillId="2" borderId="46" xfId="2" applyFont="1" applyBorder="1" applyAlignment="1">
      <alignment vertical="center"/>
    </xf>
    <xf numFmtId="0" fontId="11" fillId="4" borderId="47" xfId="0" applyFont="1" applyFill="1" applyBorder="1" applyAlignment="1">
      <alignment vertical="center"/>
    </xf>
    <xf numFmtId="0" fontId="6" fillId="4" borderId="47" xfId="4" applyFill="1" applyBorder="1" applyAlignment="1">
      <alignment horizontal="left" vertical="center"/>
    </xf>
    <xf numFmtId="0" fontId="6" fillId="4" borderId="48" xfId="4" applyFill="1" applyBorder="1" applyAlignment="1">
      <alignment horizontal="center" vertical="center"/>
    </xf>
    <xf numFmtId="0" fontId="12" fillId="5" borderId="49" xfId="0" applyFont="1" applyFill="1" applyBorder="1" applyAlignment="1">
      <alignment horizontal="center" vertical="center"/>
    </xf>
    <xf numFmtId="0" fontId="13" fillId="0" borderId="49" xfId="0" applyFont="1" applyBorder="1" applyAlignment="1">
      <alignment horizontal="center" vertical="center"/>
    </xf>
    <xf numFmtId="0" fontId="12" fillId="5" borderId="50" xfId="0" applyFont="1" applyFill="1" applyBorder="1" applyAlignment="1">
      <alignment horizontal="center" vertical="center"/>
    </xf>
    <xf numFmtId="0" fontId="12" fillId="5" borderId="51" xfId="0" applyFont="1" applyFill="1" applyBorder="1" applyAlignment="1">
      <alignment horizontal="center" vertical="center"/>
    </xf>
    <xf numFmtId="0" fontId="12" fillId="5" borderId="47" xfId="0" applyFont="1" applyFill="1" applyBorder="1" applyAlignment="1">
      <alignment horizontal="center" vertical="center"/>
    </xf>
    <xf numFmtId="0" fontId="12" fillId="5" borderId="48" xfId="0" applyFont="1" applyFill="1" applyBorder="1" applyAlignment="1">
      <alignment horizontal="center" vertical="center"/>
    </xf>
    <xf numFmtId="0" fontId="12" fillId="5" borderId="52" xfId="0" applyFont="1" applyFill="1" applyBorder="1" applyAlignment="1">
      <alignment horizontal="center" vertical="center"/>
    </xf>
    <xf numFmtId="0" fontId="12" fillId="5" borderId="46" xfId="0" applyFont="1" applyFill="1" applyBorder="1" applyAlignment="1">
      <alignment horizontal="center" vertical="center"/>
    </xf>
    <xf numFmtId="0" fontId="16" fillId="4" borderId="47" xfId="0" applyFont="1" applyFill="1" applyBorder="1" applyAlignment="1">
      <alignment vertical="center"/>
    </xf>
    <xf numFmtId="0" fontId="16" fillId="4" borderId="47" xfId="0" applyFont="1" applyFill="1" applyBorder="1" applyAlignment="1">
      <alignment horizontal="left" vertical="center"/>
    </xf>
    <xf numFmtId="0" fontId="16" fillId="4" borderId="48" xfId="0" applyFont="1" applyFill="1" applyBorder="1" applyAlignment="1">
      <alignment horizontal="center" vertical="center"/>
    </xf>
    <xf numFmtId="0" fontId="15" fillId="5" borderId="49" xfId="0" applyFont="1" applyFill="1" applyBorder="1" applyAlignment="1">
      <alignment horizontal="center" vertical="center"/>
    </xf>
    <xf numFmtId="0" fontId="15" fillId="5" borderId="50" xfId="0" applyFont="1" applyFill="1" applyBorder="1" applyAlignment="1">
      <alignment horizontal="center" vertical="center"/>
    </xf>
    <xf numFmtId="0" fontId="15" fillId="5" borderId="51" xfId="0" applyFont="1" applyFill="1" applyBorder="1" applyAlignment="1">
      <alignment horizontal="center" vertical="center"/>
    </xf>
    <xf numFmtId="0" fontId="15" fillId="5" borderId="47" xfId="0" applyFont="1" applyFill="1" applyBorder="1" applyAlignment="1">
      <alignment horizontal="center" vertical="center"/>
    </xf>
    <xf numFmtId="0" fontId="15" fillId="5" borderId="48" xfId="0" applyFont="1" applyFill="1" applyBorder="1" applyAlignment="1">
      <alignment horizontal="center" vertical="center"/>
    </xf>
    <xf numFmtId="0" fontId="15" fillId="5" borderId="46" xfId="0" applyFont="1" applyFill="1" applyBorder="1" applyAlignment="1">
      <alignment horizontal="center" vertical="center"/>
    </xf>
    <xf numFmtId="0" fontId="10" fillId="2" borderId="30" xfId="2" applyFont="1" applyBorder="1" applyAlignment="1">
      <alignment vertical="center"/>
    </xf>
    <xf numFmtId="0" fontId="14" fillId="4" borderId="31" xfId="0" applyFont="1" applyFill="1" applyBorder="1" applyAlignment="1">
      <alignment vertical="center"/>
    </xf>
    <xf numFmtId="0" fontId="11" fillId="4" borderId="31" xfId="0" applyFont="1" applyFill="1" applyBorder="1" applyAlignment="1">
      <alignment horizontal="left" vertical="center"/>
    </xf>
    <xf numFmtId="0" fontId="11" fillId="4" borderId="32" xfId="0" applyFont="1" applyFill="1" applyBorder="1" applyAlignment="1">
      <alignment horizontal="center" vertical="center"/>
    </xf>
    <xf numFmtId="0" fontId="12" fillId="5" borderId="53" xfId="0" applyFont="1" applyFill="1" applyBorder="1" applyAlignment="1">
      <alignment horizontal="center" vertical="center"/>
    </xf>
    <xf numFmtId="0" fontId="13" fillId="0" borderId="53" xfId="0" applyFont="1" applyBorder="1" applyAlignment="1">
      <alignment horizontal="center" vertical="center"/>
    </xf>
    <xf numFmtId="0" fontId="12" fillId="5" borderId="54" xfId="0" applyFont="1" applyFill="1" applyBorder="1" applyAlignment="1">
      <alignment horizontal="center" vertical="center"/>
    </xf>
    <xf numFmtId="0" fontId="12" fillId="5" borderId="55" xfId="0" applyFont="1" applyFill="1" applyBorder="1" applyAlignment="1">
      <alignment horizontal="center" vertical="center"/>
    </xf>
    <xf numFmtId="0" fontId="12" fillId="5" borderId="31" xfId="0" applyFont="1" applyFill="1" applyBorder="1" applyAlignment="1">
      <alignment horizontal="center" vertical="center"/>
    </xf>
    <xf numFmtId="0" fontId="12" fillId="5" borderId="32" xfId="0" applyFont="1" applyFill="1" applyBorder="1" applyAlignment="1">
      <alignment horizontal="center" vertical="center"/>
    </xf>
    <xf numFmtId="0" fontId="12" fillId="5" borderId="56" xfId="0" applyFont="1" applyFill="1" applyBorder="1" applyAlignment="1">
      <alignment horizontal="center" vertical="center"/>
    </xf>
    <xf numFmtId="0" fontId="12" fillId="5" borderId="30" xfId="0" applyFont="1" applyFill="1" applyBorder="1" applyAlignment="1">
      <alignment horizontal="center" vertical="center"/>
    </xf>
    <xf numFmtId="0" fontId="0" fillId="0" borderId="0" xfId="0" applyAlignment="1">
      <alignment horizontal="left"/>
    </xf>
    <xf numFmtId="0" fontId="8" fillId="0" borderId="1" xfId="0" applyFont="1" applyBorder="1" applyAlignment="1">
      <alignment vertical="center" wrapText="1"/>
    </xf>
    <xf numFmtId="0" fontId="8" fillId="0" borderId="1" xfId="0" applyFont="1" applyBorder="1" applyAlignment="1">
      <alignment horizontal="center" vertical="center" wrapText="1"/>
    </xf>
    <xf numFmtId="0" fontId="9" fillId="0" borderId="1" xfId="0" applyFont="1" applyBorder="1" applyAlignment="1">
      <alignment horizontal="center" vertical="center" wrapText="1"/>
    </xf>
    <xf numFmtId="0" fontId="0" fillId="0" borderId="0" xfId="0" applyAlignment="1">
      <alignment horizontal="center" vertical="center"/>
    </xf>
    <xf numFmtId="0" fontId="0" fillId="0" borderId="1" xfId="0" applyBorder="1"/>
    <xf numFmtId="11" fontId="0" fillId="0" borderId="0" xfId="0" applyNumberFormat="1"/>
    <xf numFmtId="0" fontId="0" fillId="0" borderId="0" xfId="0" applyFill="1"/>
    <xf numFmtId="11" fontId="0" fillId="0" borderId="0" xfId="0" applyNumberFormat="1" applyFill="1"/>
    <xf numFmtId="0" fontId="3" fillId="0" borderId="0" xfId="0" applyFont="1" applyAlignment="1">
      <alignment vertical="top" wrapText="1"/>
    </xf>
    <xf numFmtId="1" fontId="0" fillId="0" borderId="1" xfId="0" applyNumberFormat="1" applyBorder="1"/>
    <xf numFmtId="0" fontId="0" fillId="0" borderId="0" xfId="0" applyFill="1" applyBorder="1"/>
    <xf numFmtId="0" fontId="0" fillId="6" borderId="0" xfId="0" applyFill="1"/>
    <xf numFmtId="0" fontId="0" fillId="0" borderId="0" xfId="0" applyAlignment="1">
      <alignment wrapText="1"/>
    </xf>
    <xf numFmtId="0" fontId="3" fillId="0" borderId="1" xfId="0" applyFont="1" applyBorder="1" applyAlignment="1">
      <alignment horizontal="center" wrapText="1"/>
    </xf>
    <xf numFmtId="0" fontId="3" fillId="0" borderId="45" xfId="0" applyFont="1" applyBorder="1" applyAlignment="1">
      <alignment horizontal="center" wrapText="1"/>
    </xf>
    <xf numFmtId="0" fontId="3" fillId="0" borderId="57" xfId="0" applyFont="1" applyBorder="1" applyAlignment="1">
      <alignment horizontal="center" wrapText="1"/>
    </xf>
    <xf numFmtId="0" fontId="3" fillId="0" borderId="44" xfId="0" applyFont="1" applyBorder="1" applyAlignment="1">
      <alignment horizontal="center" wrapText="1"/>
    </xf>
    <xf numFmtId="0" fontId="17" fillId="0" borderId="0" xfId="0" applyFont="1" applyAlignment="1">
      <alignment horizontal="left" wrapText="1"/>
    </xf>
    <xf numFmtId="0" fontId="0" fillId="0" borderId="0" xfId="0" applyAlignment="1">
      <alignment horizontal="center" wrapText="1"/>
    </xf>
    <xf numFmtId="0" fontId="5" fillId="3" borderId="4" xfId="0" applyFont="1" applyFill="1" applyBorder="1" applyAlignment="1">
      <alignment horizontal="center" vertical="center" wrapText="1"/>
    </xf>
    <xf numFmtId="0" fontId="5" fillId="3" borderId="13" xfId="0" applyFont="1" applyFill="1" applyBorder="1" applyAlignment="1">
      <alignment horizontal="center" vertical="center" wrapText="1"/>
    </xf>
    <xf numFmtId="0" fontId="5" fillId="3" borderId="21" xfId="0" applyFont="1" applyFill="1" applyBorder="1" applyAlignment="1">
      <alignment horizontal="center" vertical="center" wrapText="1"/>
    </xf>
    <xf numFmtId="0" fontId="5" fillId="0" borderId="5" xfId="0" applyFont="1" applyBorder="1" applyAlignment="1">
      <alignment horizontal="center" vertical="center"/>
    </xf>
    <xf numFmtId="0" fontId="5" fillId="0" borderId="14" xfId="0" applyFont="1" applyBorder="1" applyAlignment="1">
      <alignment horizontal="center" vertical="center"/>
    </xf>
    <xf numFmtId="0" fontId="5" fillId="0" borderId="24" xfId="0" applyFont="1" applyBorder="1" applyAlignment="1">
      <alignment horizontal="center"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5" fillId="0" borderId="9" xfId="0" applyFont="1" applyBorder="1" applyAlignment="1">
      <alignment horizontal="center" vertical="center"/>
    </xf>
    <xf numFmtId="0" fontId="5" fillId="0" borderId="10" xfId="0" applyFont="1" applyBorder="1" applyAlignment="1">
      <alignment horizontal="center" vertical="center"/>
    </xf>
    <xf numFmtId="0" fontId="5" fillId="0" borderId="11" xfId="0" applyFont="1" applyBorder="1" applyAlignment="1">
      <alignment horizontal="center" vertical="center"/>
    </xf>
    <xf numFmtId="0" fontId="3" fillId="0" borderId="12" xfId="0" applyFont="1" applyBorder="1" applyAlignment="1">
      <alignment horizontal="center" vertical="center" wrapText="1"/>
    </xf>
    <xf numFmtId="0" fontId="3" fillId="0" borderId="22" xfId="0" applyFont="1" applyBorder="1" applyAlignment="1">
      <alignment horizontal="center" vertical="center" wrapText="1"/>
    </xf>
    <xf numFmtId="0" fontId="3" fillId="0" borderId="15" xfId="0" applyFont="1" applyBorder="1" applyAlignment="1">
      <alignment horizontal="center"/>
    </xf>
    <xf numFmtId="0" fontId="3" fillId="0" borderId="16" xfId="0" applyFont="1" applyBorder="1" applyAlignment="1">
      <alignment horizontal="center"/>
    </xf>
    <xf numFmtId="0" fontId="3" fillId="0" borderId="17" xfId="0" applyFont="1" applyBorder="1" applyAlignment="1">
      <alignment horizontal="center"/>
    </xf>
    <xf numFmtId="0" fontId="3" fillId="0" borderId="18" xfId="0" applyFont="1" applyBorder="1" applyAlignment="1">
      <alignment horizontal="center"/>
    </xf>
    <xf numFmtId="0" fontId="3" fillId="0" borderId="19" xfId="0" applyFont="1" applyBorder="1" applyAlignment="1">
      <alignment horizontal="center"/>
    </xf>
    <xf numFmtId="0" fontId="3" fillId="0" borderId="20" xfId="0" applyFont="1"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0" borderId="20" xfId="0" applyBorder="1" applyAlignment="1">
      <alignment horizontal="center"/>
    </xf>
  </cellXfs>
  <cellStyles count="6">
    <cellStyle name="20% - Accent3" xfId="2" builtinId="38"/>
    <cellStyle name="Hyperlink" xfId="1" builtinId="8"/>
    <cellStyle name="Normal" xfId="0" builtinId="0"/>
    <cellStyle name="Normal_set4 selections" xfId="4" xr:uid="{0FF108F0-7160-4698-BBFE-9C1323B55FD6}"/>
    <cellStyle name="Normal_Sheet1 2" xfId="5" xr:uid="{0F9130C0-6D93-41FC-899C-DAEF63AB6B17}"/>
    <cellStyle name="Normal_Sheet3" xfId="3" xr:uid="{DB41646E-ECDE-4147-9BB2-B7662E0A43E1}"/>
  </cellStyles>
  <dxfs count="43">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aacrjournals.org/cancerdiscovery/article/7/7/675/6152/DNA-Damage-and-Repair-Biomarkers-of-Immunotherapy" TargetMode="External"/><Relationship Id="rId21" Type="http://schemas.openxmlformats.org/officeDocument/2006/relationships/hyperlink" Target="https://www.ncbi.nlm.nih.gov/pmc/articles/PMC6549391/" TargetMode="External"/><Relationship Id="rId42" Type="http://schemas.openxmlformats.org/officeDocument/2006/relationships/hyperlink" Target="https://www.ncbi.nlm.nih.gov/pmc/articles/PMC7312339/" TargetMode="External"/><Relationship Id="rId47" Type="http://schemas.openxmlformats.org/officeDocument/2006/relationships/hyperlink" Target="https://www.oncotarget.com/article/7288/text/" TargetMode="External"/><Relationship Id="rId63" Type="http://schemas.openxmlformats.org/officeDocument/2006/relationships/hyperlink" Target="https://www.ncbi.nlm.nih.gov/pmc/articles/PMC8008066/" TargetMode="External"/><Relationship Id="rId68" Type="http://schemas.openxmlformats.org/officeDocument/2006/relationships/hyperlink" Target="https://www.ncbi.nlm.nih.gov/pmc/articles/PMC5674960/" TargetMode="External"/><Relationship Id="rId84" Type="http://schemas.openxmlformats.org/officeDocument/2006/relationships/hyperlink" Target="https://www.spandidos-publications.com/10.3892/ijo.2018.4586" TargetMode="External"/><Relationship Id="rId89" Type="http://schemas.openxmlformats.org/officeDocument/2006/relationships/hyperlink" Target="https://aasldpubs.onlinelibrary.wiley.com/doi/10.1002/hep.29156" TargetMode="External"/><Relationship Id="rId16" Type="http://schemas.openxmlformats.org/officeDocument/2006/relationships/hyperlink" Target="https://www.frontiersin.org/articles/10.3389/fimmu.2021.654960/full" TargetMode="External"/><Relationship Id="rId11" Type="http://schemas.openxmlformats.org/officeDocument/2006/relationships/hyperlink" Target="https://www.nature.com/articles/s41419-020-2309-3" TargetMode="External"/><Relationship Id="rId32" Type="http://schemas.openxmlformats.org/officeDocument/2006/relationships/hyperlink" Target="https://translational-medicine.biomedcentral.com/articles/10.1186/1479-5876-9-184" TargetMode="External"/><Relationship Id="rId37" Type="http://schemas.openxmlformats.org/officeDocument/2006/relationships/hyperlink" Target="https://pubmed.ncbi.nlm.nih.gov/29316541/" TargetMode="External"/><Relationship Id="rId53" Type="http://schemas.openxmlformats.org/officeDocument/2006/relationships/hyperlink" Target="https://aacrjournals.org/cancerdiscovery/article/7/7/675/6152/DNA-Damage-and-Repair-Biomarkers-of-Immunotherapy" TargetMode="External"/><Relationship Id="rId58" Type="http://schemas.openxmlformats.org/officeDocument/2006/relationships/hyperlink" Target="https://www.ncbi.nlm.nih.gov/pmc/articles/PMC5061538/" TargetMode="External"/><Relationship Id="rId74" Type="http://schemas.openxmlformats.org/officeDocument/2006/relationships/hyperlink" Target="https://www.nature.com/articles/s41577-020-0306-5" TargetMode="External"/><Relationship Id="rId79" Type="http://schemas.openxmlformats.org/officeDocument/2006/relationships/hyperlink" Target="https://www.tandfonline.com/doi/full/10.1080/21655979.2021.2020391" TargetMode="External"/><Relationship Id="rId5" Type="http://schemas.openxmlformats.org/officeDocument/2006/relationships/hyperlink" Target="https://www.ncbi.nlm.nih.gov/pmc/articles/PMC8058057/" TargetMode="External"/><Relationship Id="rId90" Type="http://schemas.openxmlformats.org/officeDocument/2006/relationships/hyperlink" Target="https://www.frontiersin.org/articles/10.3389/fimmu.2022.791158/full" TargetMode="External"/><Relationship Id="rId95" Type="http://schemas.openxmlformats.org/officeDocument/2006/relationships/hyperlink" Target="https://www.ncbi.nlm.nih.gov/pmc/articles/PMC7577067/" TargetMode="External"/><Relationship Id="rId22" Type="http://schemas.openxmlformats.org/officeDocument/2006/relationships/hyperlink" Target="https://jitc.bmj.com/content/9/9/e002787" TargetMode="External"/><Relationship Id="rId27" Type="http://schemas.openxmlformats.org/officeDocument/2006/relationships/hyperlink" Target="https://www.ncbi.nlm.nih.gov/pmc/articles/PMC8452405/" TargetMode="External"/><Relationship Id="rId43" Type="http://schemas.openxmlformats.org/officeDocument/2006/relationships/hyperlink" Target="https://www.ncbi.nlm.nih.gov/pmc/articles/PMC8172804/" TargetMode="External"/><Relationship Id="rId48" Type="http://schemas.openxmlformats.org/officeDocument/2006/relationships/hyperlink" Target="https://aacrjournals.org/mct/article/21/1/89/675161/Anti-apoptotic-MCL1-Protein-Represents-Critical" TargetMode="External"/><Relationship Id="rId64" Type="http://schemas.openxmlformats.org/officeDocument/2006/relationships/hyperlink" Target="https://www.sciencedirect.com/science/article/pii/S2473952921008727" TargetMode="External"/><Relationship Id="rId69" Type="http://schemas.openxmlformats.org/officeDocument/2006/relationships/hyperlink" Target="https://www.ncbi.nlm.nih.gov/pmc/articles/PMC6781603/" TargetMode="External"/><Relationship Id="rId80" Type="http://schemas.openxmlformats.org/officeDocument/2006/relationships/hyperlink" Target="https://www.ncbi.nlm.nih.gov/pmc/articles/PMC8920998/" TargetMode="External"/><Relationship Id="rId85" Type="http://schemas.openxmlformats.org/officeDocument/2006/relationships/hyperlink" Target="https://academic.oup.com/oncolo/article/27/3/191/6525180" TargetMode="External"/><Relationship Id="rId3" Type="http://schemas.openxmlformats.org/officeDocument/2006/relationships/hyperlink" Target="https://bmccancer.biomedcentral.com/articles/10.1186/s12885-020-6545-9" TargetMode="External"/><Relationship Id="rId12" Type="http://schemas.openxmlformats.org/officeDocument/2006/relationships/hyperlink" Target="https://www.nature.com/articles/s41467-019-10203-2" TargetMode="External"/><Relationship Id="rId17" Type="http://schemas.openxmlformats.org/officeDocument/2006/relationships/hyperlink" Target="https://www.tandfonline.com/doi/full/10.1080/2162402X.2021.1956142" TargetMode="External"/><Relationship Id="rId25" Type="http://schemas.openxmlformats.org/officeDocument/2006/relationships/hyperlink" Target="https://www.ncbi.nlm.nih.gov/pmc/articles/PMC3759385/" TargetMode="External"/><Relationship Id="rId33" Type="http://schemas.openxmlformats.org/officeDocument/2006/relationships/hyperlink" Target="https://www.ncbi.nlm.nih.gov/pmc/articles/PMC6068130/" TargetMode="External"/><Relationship Id="rId38" Type="http://schemas.openxmlformats.org/officeDocument/2006/relationships/hyperlink" Target="https://biomarkerres.biomedcentral.com/articles/10.1186/s40364-019-0164-0" TargetMode="External"/><Relationship Id="rId46" Type="http://schemas.openxmlformats.org/officeDocument/2006/relationships/hyperlink" Target="https://www.frontiersin.org/articles/10.3389/fcell.2021.651406/full" TargetMode="External"/><Relationship Id="rId59" Type="http://schemas.openxmlformats.org/officeDocument/2006/relationships/hyperlink" Target="https://www.ncbi.nlm.nih.gov/pmc/articles/PMC6278716/" TargetMode="External"/><Relationship Id="rId67" Type="http://schemas.openxmlformats.org/officeDocument/2006/relationships/hyperlink" Target="https://www.frontiersin.org/articles/10.3389/fonc.2021.592854/full" TargetMode="External"/><Relationship Id="rId20" Type="http://schemas.openxmlformats.org/officeDocument/2006/relationships/hyperlink" Target="https://www.jimmunol.org/content/186/3/1840" TargetMode="External"/><Relationship Id="rId41" Type="http://schemas.openxmlformats.org/officeDocument/2006/relationships/hyperlink" Target="https://onlinelibrary.wiley.com/doi/10.1111/cas.13433" TargetMode="External"/><Relationship Id="rId54" Type="http://schemas.openxmlformats.org/officeDocument/2006/relationships/hyperlink" Target="https://onlinelibrary.wiley.com/doi/full/10.1002/cam4.4687" TargetMode="External"/><Relationship Id="rId62" Type="http://schemas.openxmlformats.org/officeDocument/2006/relationships/hyperlink" Target="https://www.sciencedirect.com/science/article/pii/S0092867419309006" TargetMode="External"/><Relationship Id="rId70" Type="http://schemas.openxmlformats.org/officeDocument/2006/relationships/hyperlink" Target="https://www.ncbi.nlm.nih.gov/pmc/articles/PMC7330856/" TargetMode="External"/><Relationship Id="rId75" Type="http://schemas.openxmlformats.org/officeDocument/2006/relationships/hyperlink" Target="https://www.frontiersin.org/articles/10.3389/fimmu.2021.829268/full" TargetMode="External"/><Relationship Id="rId83" Type="http://schemas.openxmlformats.org/officeDocument/2006/relationships/hyperlink" Target="https://aacrjournals.org/clincancerres/article/24/3/508/81046/Surviving-Ovarian-Cancer-An-Affair-between" TargetMode="External"/><Relationship Id="rId88" Type="http://schemas.openxmlformats.org/officeDocument/2006/relationships/hyperlink" Target="https://www.ncbi.nlm.nih.gov/pmc/articles/PMC6110817/" TargetMode="External"/><Relationship Id="rId91" Type="http://schemas.openxmlformats.org/officeDocument/2006/relationships/hyperlink" Target="https://www.sciencedirect.com/science/article/pii/S1476558622000185" TargetMode="External"/><Relationship Id="rId96" Type="http://schemas.openxmlformats.org/officeDocument/2006/relationships/hyperlink" Target="https://jhoonline.biomedcentral.com/articles/10.1186/s13045-019-0738-1" TargetMode="External"/><Relationship Id="rId1" Type="http://schemas.openxmlformats.org/officeDocument/2006/relationships/hyperlink" Target="https://www.annualreviews.org/doi/pdf/10.1146/annurev-cancerbio-060920-084910" TargetMode="External"/><Relationship Id="rId6" Type="http://schemas.openxmlformats.org/officeDocument/2006/relationships/hyperlink" Target="https://www.ncbi.nlm.nih.gov/pmc/articles/PMC5748003/" TargetMode="External"/><Relationship Id="rId15" Type="http://schemas.openxmlformats.org/officeDocument/2006/relationships/hyperlink" Target="https://www.nature.com/articles/s41375-020-01072-6" TargetMode="External"/><Relationship Id="rId23" Type="http://schemas.openxmlformats.org/officeDocument/2006/relationships/hyperlink" Target="https://www.frontiersin.org/articles/10.3389/fimmu.2022.900755/full" TargetMode="External"/><Relationship Id="rId28" Type="http://schemas.openxmlformats.org/officeDocument/2006/relationships/hyperlink" Target="https://www.cell.com/cell-reports/pdf/S2211-1247(20)31663-6.pdf" TargetMode="External"/><Relationship Id="rId36" Type="http://schemas.openxmlformats.org/officeDocument/2006/relationships/hyperlink" Target="https://www.frontiersin.org/articles/10.3389/fmolb.2019.00148/full" TargetMode="External"/><Relationship Id="rId49" Type="http://schemas.openxmlformats.org/officeDocument/2006/relationships/hyperlink" Target="https://ar.iiarjournals.org/content/40/2/1007" TargetMode="External"/><Relationship Id="rId57" Type="http://schemas.openxmlformats.org/officeDocument/2006/relationships/hyperlink" Target="https://atm.amegroups.com/article/view/58380/html" TargetMode="External"/><Relationship Id="rId10" Type="http://schemas.openxmlformats.org/officeDocument/2006/relationships/hyperlink" Target="https://www.mdpi.com/2072-6694/12/6/1437/htm" TargetMode="External"/><Relationship Id="rId31" Type="http://schemas.openxmlformats.org/officeDocument/2006/relationships/hyperlink" Target="https://bmccancer.biomedcentral.com/articles/10.1186/s12885-022-09840-6" TargetMode="External"/><Relationship Id="rId44" Type="http://schemas.openxmlformats.org/officeDocument/2006/relationships/hyperlink" Target="https://www.frontiersin.org/articles/10.3389/fgene.2020.00705/full" TargetMode="External"/><Relationship Id="rId52" Type="http://schemas.openxmlformats.org/officeDocument/2006/relationships/hyperlink" Target="https://www.nature.com/articles/s41598-020-76312-x" TargetMode="External"/><Relationship Id="rId60" Type="http://schemas.openxmlformats.org/officeDocument/2006/relationships/hyperlink" Target="https://www.frontiersin.org/articles/10.3389/fimmu.2020.00733/full" TargetMode="External"/><Relationship Id="rId65" Type="http://schemas.openxmlformats.org/officeDocument/2006/relationships/hyperlink" Target="https://www.ncbi.nlm.nih.gov/pmc/articles/PMC8008066/" TargetMode="External"/><Relationship Id="rId73" Type="http://schemas.openxmlformats.org/officeDocument/2006/relationships/hyperlink" Target="https://biomarkerres.biomedcentral.com/articles/10.1186/s40364-020-00228-x" TargetMode="External"/><Relationship Id="rId78" Type="http://schemas.openxmlformats.org/officeDocument/2006/relationships/hyperlink" Target="https://www.ncbi.nlm.nih.gov/pmc/articles/PMC8367907/" TargetMode="External"/><Relationship Id="rId81" Type="http://schemas.openxmlformats.org/officeDocument/2006/relationships/hyperlink" Target="https://www.ncbi.nlm.nih.gov/pmc/articles/PMC8841685/" TargetMode="External"/><Relationship Id="rId86" Type="http://schemas.openxmlformats.org/officeDocument/2006/relationships/hyperlink" Target="https://www.nature.com/articles/s41467-021-25769-z" TargetMode="External"/><Relationship Id="rId94" Type="http://schemas.openxmlformats.org/officeDocument/2006/relationships/hyperlink" Target="https://www.frontiersin.org/articles/10.3389/fimmu.2020.608653/full" TargetMode="External"/><Relationship Id="rId99" Type="http://schemas.openxmlformats.org/officeDocument/2006/relationships/hyperlink" Target="https://jeccr.biomedcentral.com/articles/10.1186/s13046-022-02272-x" TargetMode="External"/><Relationship Id="rId4" Type="http://schemas.openxmlformats.org/officeDocument/2006/relationships/hyperlink" Target="https://www.ncbi.nlm.nih.gov/pmc/articles/PMC8533996/" TargetMode="External"/><Relationship Id="rId9" Type="http://schemas.openxmlformats.org/officeDocument/2006/relationships/hyperlink" Target="https://www.futuremedicine.com/doi/10.2217/imt-2016-0118" TargetMode="External"/><Relationship Id="rId13" Type="http://schemas.openxmlformats.org/officeDocument/2006/relationships/hyperlink" Target="https://pubmed.ncbi.nlm.nih.gov/15878976/" TargetMode="External"/><Relationship Id="rId18" Type="http://schemas.openxmlformats.org/officeDocument/2006/relationships/hyperlink" Target="https://www.frontiersin.org/articles/10.3389/fgene.2020.00369/full" TargetMode="External"/><Relationship Id="rId39" Type="http://schemas.openxmlformats.org/officeDocument/2006/relationships/hyperlink" Target="https://www.sciencedirect.com/science/article/pii/S1074761313000113" TargetMode="External"/><Relationship Id="rId34" Type="http://schemas.openxmlformats.org/officeDocument/2006/relationships/hyperlink" Target="https://www.frontiersin.org/articles/10.3389/fimmu.2020.531491/full" TargetMode="External"/><Relationship Id="rId50" Type="http://schemas.openxmlformats.org/officeDocument/2006/relationships/hyperlink" Target="https://www.nature.com/articles/s41419-021-04334-y" TargetMode="External"/><Relationship Id="rId55" Type="http://schemas.openxmlformats.org/officeDocument/2006/relationships/hyperlink" Target="https://www.jci.org/articles/view/143759" TargetMode="External"/><Relationship Id="rId76" Type="http://schemas.openxmlformats.org/officeDocument/2006/relationships/hyperlink" Target="https://www.sciencedirect.com/science/article/pii/S2372770521001650" TargetMode="External"/><Relationship Id="rId97" Type="http://schemas.openxmlformats.org/officeDocument/2006/relationships/hyperlink" Target="https://jamanetwork.com/journals/jamaoncology/fullarticle/2748391" TargetMode="External"/><Relationship Id="rId7" Type="http://schemas.openxmlformats.org/officeDocument/2006/relationships/hyperlink" Target="https://www.frontiersin.org/articles/10.3389/fimmu.2020.00938/full" TargetMode="External"/><Relationship Id="rId71" Type="http://schemas.openxmlformats.org/officeDocument/2006/relationships/hyperlink" Target="https://onlinelibrary.wiley.com/doi/10.1111/tan.12478" TargetMode="External"/><Relationship Id="rId92" Type="http://schemas.openxmlformats.org/officeDocument/2006/relationships/hyperlink" Target="https://www.frontiersin.org/articles/10.3389/fonc.2021.669817/full" TargetMode="External"/><Relationship Id="rId2" Type="http://schemas.openxmlformats.org/officeDocument/2006/relationships/hyperlink" Target="https://www.nature.com/articles/s41417-020-0183-x" TargetMode="External"/><Relationship Id="rId29" Type="http://schemas.openxmlformats.org/officeDocument/2006/relationships/hyperlink" Target="https://www.nature.com/articles/s41598-019-57218-9" TargetMode="External"/><Relationship Id="rId24" Type="http://schemas.openxmlformats.org/officeDocument/2006/relationships/hyperlink" Target="https://aacrjournals.org/cancerres/article/73/1/395/584128/Immune-Dependent-and-Independent-Antitumor" TargetMode="External"/><Relationship Id="rId40" Type="http://schemas.openxmlformats.org/officeDocument/2006/relationships/hyperlink" Target="https://www.nature.com/articles/s41598-017-09333-8" TargetMode="External"/><Relationship Id="rId45" Type="http://schemas.openxmlformats.org/officeDocument/2006/relationships/hyperlink" Target="https://www.ncbi.nlm.nih.gov/pmc/articles/PMC7291273/" TargetMode="External"/><Relationship Id="rId66" Type="http://schemas.openxmlformats.org/officeDocument/2006/relationships/hyperlink" Target="https://www.pnas.org/doi/pdf/10.1073/pnas.2107424118" TargetMode="External"/><Relationship Id="rId87" Type="http://schemas.openxmlformats.org/officeDocument/2006/relationships/hyperlink" Target="https://hrjournal.net/article/view/3449" TargetMode="External"/><Relationship Id="rId61" Type="http://schemas.openxmlformats.org/officeDocument/2006/relationships/hyperlink" Target="https://jhoonline.biomedcentral.com/articles/10.1186/s13045-021-01166-3" TargetMode="External"/><Relationship Id="rId82" Type="http://schemas.openxmlformats.org/officeDocument/2006/relationships/hyperlink" Target="https://www.cell.com/cell-reports-medicine/pdf/S2666-3791(20)30046-X.pdf" TargetMode="External"/><Relationship Id="rId19" Type="http://schemas.openxmlformats.org/officeDocument/2006/relationships/hyperlink" Target="https://www.biorxiv.org/content/10.1101/638981v1.full" TargetMode="External"/><Relationship Id="rId14" Type="http://schemas.openxmlformats.org/officeDocument/2006/relationships/hyperlink" Target="https://www.frontiersin.org/articles/10.3389/fonc.2020.00424/full" TargetMode="External"/><Relationship Id="rId30" Type="http://schemas.openxmlformats.org/officeDocument/2006/relationships/hyperlink" Target="https://www.ncbi.nlm.nih.gov/pmc/articles/PMC9118678/" TargetMode="External"/><Relationship Id="rId35" Type="http://schemas.openxmlformats.org/officeDocument/2006/relationships/hyperlink" Target="https://www.ncbi.nlm.nih.gov/pmc/articles/PMC7232623/" TargetMode="External"/><Relationship Id="rId56" Type="http://schemas.openxmlformats.org/officeDocument/2006/relationships/hyperlink" Target="https://www.haematologica.org/article/view/7974" TargetMode="External"/><Relationship Id="rId77" Type="http://schemas.openxmlformats.org/officeDocument/2006/relationships/hyperlink" Target="https://www.ncbi.nlm.nih.gov/pmc/articles/PMC5468003/" TargetMode="External"/><Relationship Id="rId100" Type="http://schemas.openxmlformats.org/officeDocument/2006/relationships/printerSettings" Target="../printerSettings/printerSettings1.bin"/><Relationship Id="rId8" Type="http://schemas.openxmlformats.org/officeDocument/2006/relationships/hyperlink" Target="https://www.frontiersin.org/articles/10.3389/fimmu.2020.00938/full" TargetMode="External"/><Relationship Id="rId51" Type="http://schemas.openxmlformats.org/officeDocument/2006/relationships/hyperlink" Target="https://www.ncbi.nlm.nih.gov/pmc/articles/PMC7522578/" TargetMode="External"/><Relationship Id="rId72" Type="http://schemas.openxmlformats.org/officeDocument/2006/relationships/hyperlink" Target="https://www.ncbi.nlm.nih.gov/pmc/articles/PMC5341881/" TargetMode="External"/><Relationship Id="rId93" Type="http://schemas.openxmlformats.org/officeDocument/2006/relationships/hyperlink" Target="https://www.spandidos-publications.com/10.3892/mmr.2017.7688" TargetMode="External"/><Relationship Id="rId98" Type="http://schemas.openxmlformats.org/officeDocument/2006/relationships/hyperlink" Target="https://www.ncbi.nlm.nih.gov/pmc/articles/PMC648810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A37BDD-2A05-4006-B840-B43A0ECB7BA0}">
  <dimension ref="A1:E44"/>
  <sheetViews>
    <sheetView tabSelected="1" workbookViewId="0">
      <selection sqref="A1:B1"/>
    </sheetView>
  </sheetViews>
  <sheetFormatPr defaultRowHeight="15" x14ac:dyDescent="0.25"/>
  <cols>
    <col min="1" max="1" width="12.42578125" customWidth="1"/>
    <col min="2" max="2" width="68.28515625" bestFit="1" customWidth="1"/>
    <col min="3" max="3" width="62.7109375" customWidth="1"/>
    <col min="4" max="5" width="67.140625" customWidth="1"/>
  </cols>
  <sheetData>
    <row r="1" spans="1:5" ht="69" customHeight="1" x14ac:dyDescent="0.25">
      <c r="A1" s="106" t="s">
        <v>505</v>
      </c>
      <c r="B1" s="106"/>
    </row>
    <row r="3" spans="1:5" x14ac:dyDescent="0.25">
      <c r="A3" s="3" t="s">
        <v>139</v>
      </c>
      <c r="B3" s="3" t="s">
        <v>469</v>
      </c>
      <c r="C3" s="3" t="s">
        <v>306</v>
      </c>
      <c r="D3" s="3" t="s">
        <v>307</v>
      </c>
      <c r="E3" s="3" t="s">
        <v>308</v>
      </c>
    </row>
    <row r="4" spans="1:5" x14ac:dyDescent="0.25">
      <c r="A4" t="s">
        <v>1</v>
      </c>
      <c r="B4" t="s">
        <v>470</v>
      </c>
      <c r="C4" s="1" t="s">
        <v>46</v>
      </c>
      <c r="D4" s="1" t="s">
        <v>42</v>
      </c>
    </row>
    <row r="5" spans="1:5" x14ac:dyDescent="0.25">
      <c r="A5" t="s">
        <v>2</v>
      </c>
      <c r="C5" s="1" t="s">
        <v>43</v>
      </c>
      <c r="D5" s="1" t="s">
        <v>44</v>
      </c>
    </row>
    <row r="6" spans="1:5" x14ac:dyDescent="0.25">
      <c r="A6" t="s">
        <v>3</v>
      </c>
      <c r="B6" t="s">
        <v>471</v>
      </c>
      <c r="C6" s="1" t="s">
        <v>45</v>
      </c>
      <c r="D6" s="1" t="s">
        <v>47</v>
      </c>
    </row>
    <row r="7" spans="1:5" x14ac:dyDescent="0.25">
      <c r="A7" t="s">
        <v>4</v>
      </c>
      <c r="C7" s="1" t="s">
        <v>48</v>
      </c>
      <c r="D7" s="1" t="s">
        <v>48</v>
      </c>
      <c r="E7" s="1" t="s">
        <v>49</v>
      </c>
    </row>
    <row r="8" spans="1:5" x14ac:dyDescent="0.25">
      <c r="A8" t="s">
        <v>5</v>
      </c>
      <c r="B8" t="s">
        <v>472</v>
      </c>
      <c r="C8" s="1" t="s">
        <v>51</v>
      </c>
      <c r="D8" s="1" t="s">
        <v>50</v>
      </c>
    </row>
    <row r="9" spans="1:5" x14ac:dyDescent="0.25">
      <c r="A9" t="s">
        <v>6</v>
      </c>
      <c r="B9" t="s">
        <v>473</v>
      </c>
      <c r="C9" s="1" t="s">
        <v>52</v>
      </c>
      <c r="D9" s="1" t="s">
        <v>53</v>
      </c>
    </row>
    <row r="10" spans="1:5" x14ac:dyDescent="0.25">
      <c r="A10" t="s">
        <v>7</v>
      </c>
      <c r="B10" t="s">
        <v>474</v>
      </c>
      <c r="C10" s="1" t="s">
        <v>54</v>
      </c>
      <c r="D10" s="1" t="s">
        <v>55</v>
      </c>
    </row>
    <row r="11" spans="1:5" x14ac:dyDescent="0.25">
      <c r="A11" t="s">
        <v>8</v>
      </c>
      <c r="B11" t="s">
        <v>475</v>
      </c>
      <c r="C11" s="1" t="s">
        <v>56</v>
      </c>
      <c r="D11" s="1" t="s">
        <v>57</v>
      </c>
    </row>
    <row r="12" spans="1:5" x14ac:dyDescent="0.25">
      <c r="A12" t="s">
        <v>9</v>
      </c>
      <c r="C12" s="1" t="s">
        <v>58</v>
      </c>
      <c r="D12" s="1" t="s">
        <v>59</v>
      </c>
      <c r="E12" s="1" t="s">
        <v>60</v>
      </c>
    </row>
    <row r="13" spans="1:5" x14ac:dyDescent="0.25">
      <c r="A13" t="s">
        <v>10</v>
      </c>
      <c r="B13" t="s">
        <v>476</v>
      </c>
      <c r="C13" s="1" t="s">
        <v>61</v>
      </c>
      <c r="D13" s="1" t="s">
        <v>62</v>
      </c>
    </row>
    <row r="14" spans="1:5" x14ac:dyDescent="0.25">
      <c r="A14" t="s">
        <v>11</v>
      </c>
      <c r="B14" t="s">
        <v>477</v>
      </c>
      <c r="C14" s="1" t="s">
        <v>63</v>
      </c>
      <c r="D14" s="1" t="s">
        <v>64</v>
      </c>
    </row>
    <row r="15" spans="1:5" x14ac:dyDescent="0.25">
      <c r="A15" t="s">
        <v>12</v>
      </c>
      <c r="B15" t="s">
        <v>478</v>
      </c>
      <c r="C15" s="1" t="s">
        <v>65</v>
      </c>
      <c r="D15" s="1" t="s">
        <v>67</v>
      </c>
    </row>
    <row r="16" spans="1:5" x14ac:dyDescent="0.25">
      <c r="A16" t="s">
        <v>13</v>
      </c>
      <c r="B16" t="s">
        <v>479</v>
      </c>
      <c r="C16" s="1" t="s">
        <v>68</v>
      </c>
      <c r="D16" s="1" t="s">
        <v>70</v>
      </c>
      <c r="E16" s="1" t="s">
        <v>69</v>
      </c>
    </row>
    <row r="17" spans="1:5" x14ac:dyDescent="0.25">
      <c r="A17" t="s">
        <v>14</v>
      </c>
      <c r="B17" t="s">
        <v>480</v>
      </c>
      <c r="C17" s="1" t="s">
        <v>71</v>
      </c>
      <c r="D17" s="1" t="s">
        <v>72</v>
      </c>
    </row>
    <row r="18" spans="1:5" x14ac:dyDescent="0.25">
      <c r="A18" t="s">
        <v>15</v>
      </c>
      <c r="C18" s="1" t="s">
        <v>73</v>
      </c>
      <c r="D18" s="1" t="s">
        <v>110</v>
      </c>
      <c r="E18" s="1" t="s">
        <v>111</v>
      </c>
    </row>
    <row r="19" spans="1:5" x14ac:dyDescent="0.25">
      <c r="A19" t="s">
        <v>16</v>
      </c>
      <c r="B19" t="s">
        <v>481</v>
      </c>
      <c r="C19" s="1" t="s">
        <v>74</v>
      </c>
      <c r="D19" s="1" t="s">
        <v>75</v>
      </c>
      <c r="E19" s="1" t="s">
        <v>76</v>
      </c>
    </row>
    <row r="20" spans="1:5" x14ac:dyDescent="0.25">
      <c r="A20" t="s">
        <v>17</v>
      </c>
      <c r="B20" t="s">
        <v>482</v>
      </c>
      <c r="C20" s="1" t="s">
        <v>77</v>
      </c>
      <c r="D20" s="1" t="s">
        <v>127</v>
      </c>
      <c r="E20" s="1" t="s">
        <v>112</v>
      </c>
    </row>
    <row r="21" spans="1:5" x14ac:dyDescent="0.25">
      <c r="A21" t="s">
        <v>18</v>
      </c>
      <c r="B21" t="s">
        <v>483</v>
      </c>
      <c r="C21" s="1" t="s">
        <v>108</v>
      </c>
      <c r="D21" s="1" t="s">
        <v>78</v>
      </c>
    </row>
    <row r="22" spans="1:5" x14ac:dyDescent="0.25">
      <c r="A22" t="s">
        <v>19</v>
      </c>
      <c r="B22" t="s">
        <v>484</v>
      </c>
      <c r="C22" s="1" t="s">
        <v>109</v>
      </c>
      <c r="D22" s="1" t="s">
        <v>128</v>
      </c>
    </row>
    <row r="23" spans="1:5" x14ac:dyDescent="0.25">
      <c r="A23" t="s">
        <v>20</v>
      </c>
      <c r="B23" t="s">
        <v>485</v>
      </c>
      <c r="C23" s="1" t="s">
        <v>132</v>
      </c>
      <c r="D23" s="1" t="s">
        <v>129</v>
      </c>
    </row>
    <row r="24" spans="1:5" x14ac:dyDescent="0.25">
      <c r="A24" t="s">
        <v>21</v>
      </c>
      <c r="B24" t="s">
        <v>486</v>
      </c>
      <c r="C24" s="1" t="s">
        <v>79</v>
      </c>
      <c r="D24" s="1" t="s">
        <v>130</v>
      </c>
    </row>
    <row r="25" spans="1:5" x14ac:dyDescent="0.25">
      <c r="A25" t="s">
        <v>22</v>
      </c>
      <c r="B25" t="s">
        <v>487</v>
      </c>
      <c r="C25" s="1" t="s">
        <v>133</v>
      </c>
      <c r="D25" s="1" t="s">
        <v>80</v>
      </c>
      <c r="E25" s="1" t="s">
        <v>126</v>
      </c>
    </row>
    <row r="26" spans="1:5" x14ac:dyDescent="0.25">
      <c r="A26" t="s">
        <v>23</v>
      </c>
      <c r="B26" t="s">
        <v>488</v>
      </c>
      <c r="C26" s="1" t="s">
        <v>81</v>
      </c>
      <c r="D26" s="1" t="s">
        <v>82</v>
      </c>
      <c r="E26" s="1" t="s">
        <v>83</v>
      </c>
    </row>
    <row r="27" spans="1:5" x14ac:dyDescent="0.25">
      <c r="A27" t="s">
        <v>24</v>
      </c>
      <c r="B27" t="s">
        <v>489</v>
      </c>
      <c r="C27" s="1" t="s">
        <v>84</v>
      </c>
      <c r="D27" s="1" t="s">
        <v>85</v>
      </c>
      <c r="E27" s="1" t="s">
        <v>125</v>
      </c>
    </row>
    <row r="28" spans="1:5" x14ac:dyDescent="0.25">
      <c r="A28" t="s">
        <v>25</v>
      </c>
      <c r="B28" t="s">
        <v>490</v>
      </c>
      <c r="C28" s="1" t="s">
        <v>134</v>
      </c>
      <c r="D28" s="1" t="s">
        <v>131</v>
      </c>
    </row>
    <row r="29" spans="1:5" x14ac:dyDescent="0.25">
      <c r="A29" t="s">
        <v>26</v>
      </c>
      <c r="B29" t="s">
        <v>491</v>
      </c>
      <c r="C29" s="1" t="s">
        <v>86</v>
      </c>
      <c r="D29" s="1" t="s">
        <v>87</v>
      </c>
      <c r="E29" s="1" t="s">
        <v>88</v>
      </c>
    </row>
    <row r="30" spans="1:5" x14ac:dyDescent="0.25">
      <c r="A30" t="s">
        <v>27</v>
      </c>
      <c r="B30" t="s">
        <v>492</v>
      </c>
      <c r="C30" s="1" t="s">
        <v>89</v>
      </c>
      <c r="D30" s="1" t="s">
        <v>90</v>
      </c>
      <c r="E30" s="1" t="s">
        <v>91</v>
      </c>
    </row>
    <row r="31" spans="1:5" x14ac:dyDescent="0.25">
      <c r="A31" t="s">
        <v>28</v>
      </c>
      <c r="C31" s="1" t="s">
        <v>92</v>
      </c>
      <c r="D31" s="1" t="s">
        <v>93</v>
      </c>
      <c r="E31" s="1" t="s">
        <v>66</v>
      </c>
    </row>
    <row r="32" spans="1:5" x14ac:dyDescent="0.25">
      <c r="A32" s="2" t="s">
        <v>29</v>
      </c>
      <c r="C32" s="1" t="s">
        <v>94</v>
      </c>
      <c r="D32" s="1" t="s">
        <v>95</v>
      </c>
    </row>
    <row r="33" spans="1:5" x14ac:dyDescent="0.25">
      <c r="A33" t="s">
        <v>30</v>
      </c>
      <c r="B33" t="s">
        <v>493</v>
      </c>
      <c r="C33" s="1" t="s">
        <v>135</v>
      </c>
      <c r="D33" s="1" t="s">
        <v>98</v>
      </c>
      <c r="E33" s="1" t="s">
        <v>124</v>
      </c>
    </row>
    <row r="34" spans="1:5" x14ac:dyDescent="0.25">
      <c r="A34" t="s">
        <v>31</v>
      </c>
      <c r="B34" t="s">
        <v>494</v>
      </c>
      <c r="C34" s="1" t="s">
        <v>99</v>
      </c>
      <c r="D34" s="1" t="s">
        <v>100</v>
      </c>
      <c r="E34" s="1" t="s">
        <v>123</v>
      </c>
    </row>
    <row r="35" spans="1:5" x14ac:dyDescent="0.25">
      <c r="A35" t="s">
        <v>32</v>
      </c>
      <c r="B35" t="s">
        <v>495</v>
      </c>
      <c r="C35" s="1" t="s">
        <v>101</v>
      </c>
      <c r="D35" s="1" t="s">
        <v>121</v>
      </c>
    </row>
    <row r="36" spans="1:5" x14ac:dyDescent="0.25">
      <c r="A36" t="s">
        <v>33</v>
      </c>
      <c r="B36" t="s">
        <v>496</v>
      </c>
      <c r="C36" s="1" t="s">
        <v>136</v>
      </c>
      <c r="D36" s="1" t="s">
        <v>120</v>
      </c>
    </row>
    <row r="37" spans="1:5" x14ac:dyDescent="0.25">
      <c r="A37" t="s">
        <v>34</v>
      </c>
      <c r="B37" t="s">
        <v>497</v>
      </c>
      <c r="C37" s="1" t="s">
        <v>137</v>
      </c>
      <c r="D37" s="1" t="s">
        <v>119</v>
      </c>
      <c r="E37" s="1" t="s">
        <v>122</v>
      </c>
    </row>
    <row r="38" spans="1:5" x14ac:dyDescent="0.25">
      <c r="A38" t="s">
        <v>35</v>
      </c>
      <c r="B38" t="s">
        <v>498</v>
      </c>
      <c r="C38" s="1" t="s">
        <v>138</v>
      </c>
      <c r="D38" s="1" t="s">
        <v>103</v>
      </c>
      <c r="E38" s="1" t="s">
        <v>104</v>
      </c>
    </row>
    <row r="39" spans="1:5" x14ac:dyDescent="0.25">
      <c r="A39" t="s">
        <v>36</v>
      </c>
      <c r="B39" t="s">
        <v>499</v>
      </c>
      <c r="C39" s="1" t="s">
        <v>103</v>
      </c>
      <c r="D39" s="1" t="s">
        <v>105</v>
      </c>
      <c r="E39" s="1" t="s">
        <v>115</v>
      </c>
    </row>
    <row r="40" spans="1:5" x14ac:dyDescent="0.25">
      <c r="A40" t="s">
        <v>37</v>
      </c>
      <c r="B40" t="s">
        <v>500</v>
      </c>
      <c r="C40" s="1" t="s">
        <v>118</v>
      </c>
      <c r="D40" s="1" t="s">
        <v>106</v>
      </c>
    </row>
    <row r="41" spans="1:5" x14ac:dyDescent="0.25">
      <c r="A41" t="s">
        <v>38</v>
      </c>
      <c r="B41" t="s">
        <v>501</v>
      </c>
      <c r="C41" s="1" t="s">
        <v>117</v>
      </c>
      <c r="D41" s="1" t="s">
        <v>107</v>
      </c>
    </row>
    <row r="42" spans="1:5" x14ac:dyDescent="0.25">
      <c r="A42" t="s">
        <v>39</v>
      </c>
      <c r="B42" t="s">
        <v>502</v>
      </c>
      <c r="C42" s="1" t="s">
        <v>116</v>
      </c>
      <c r="D42" s="1" t="s">
        <v>102</v>
      </c>
    </row>
    <row r="43" spans="1:5" x14ac:dyDescent="0.25">
      <c r="A43" s="2" t="s">
        <v>40</v>
      </c>
      <c r="B43" t="s">
        <v>503</v>
      </c>
      <c r="C43" s="1" t="s">
        <v>97</v>
      </c>
      <c r="D43" s="1" t="s">
        <v>114</v>
      </c>
    </row>
    <row r="44" spans="1:5" x14ac:dyDescent="0.25">
      <c r="A44" t="s">
        <v>41</v>
      </c>
      <c r="B44" t="s">
        <v>504</v>
      </c>
      <c r="C44" s="1" t="s">
        <v>113</v>
      </c>
      <c r="D44" s="1" t="s">
        <v>96</v>
      </c>
    </row>
  </sheetData>
  <mergeCells count="1">
    <mergeCell ref="A1:B1"/>
  </mergeCells>
  <hyperlinks>
    <hyperlink ref="D4" r:id="rId1" xr:uid="{824401A9-F886-4B4F-AD98-F07A056B43F2}"/>
    <hyperlink ref="C5" r:id="rId2" xr:uid="{399CEE3D-8EF2-4C83-BA69-D3C2B2A7957E}"/>
    <hyperlink ref="D5" r:id="rId3" xr:uid="{7EA58FD6-EF0F-4471-8E35-4CA093379DB8}"/>
    <hyperlink ref="C6" r:id="rId4" xr:uid="{D833A560-3961-4E41-B0D8-6733CED93C27}"/>
    <hyperlink ref="C4" r:id="rId5" xr:uid="{EF55901D-C9F2-4354-BB2B-DED25236DFFE}"/>
    <hyperlink ref="D6" r:id="rId6" xr:uid="{89D3FADD-5A61-4685-91D4-EE321DBF822E}"/>
    <hyperlink ref="C7" r:id="rId7" xr:uid="{A5023105-2B8A-49C8-B2F9-46D6750E4D2E}"/>
    <hyperlink ref="D7" r:id="rId8" xr:uid="{30B7EA1E-54BA-4B18-B5EB-C2DC13D478BB}"/>
    <hyperlink ref="E7" r:id="rId9" xr:uid="{3B308B68-DC4F-4DF4-A9FB-995E3B7D8FA4}"/>
    <hyperlink ref="D8" r:id="rId10" xr:uid="{A651C9E6-A9E2-4A84-8B5A-FFEC89281879}"/>
    <hyperlink ref="C8" r:id="rId11" xr:uid="{B65E6E0B-B6D3-4C79-B1DB-155482FFF430}"/>
    <hyperlink ref="C9" r:id="rId12" xr:uid="{707413F1-596D-4220-AA0E-852577D0BBE0}"/>
    <hyperlink ref="D9" r:id="rId13" xr:uid="{5E54F48B-BE55-4365-B45C-741830B8D44F}"/>
    <hyperlink ref="C10" r:id="rId14" xr:uid="{9DF51B3E-B386-4718-81B0-B096FCB3E234}"/>
    <hyperlink ref="D10" r:id="rId15" xr:uid="{99AA1394-D428-4D72-831D-F8FC93C2F0A6}"/>
    <hyperlink ref="C11" r:id="rId16" xr:uid="{AFA6CE0C-96D7-451A-A966-34475DFF4C38}"/>
    <hyperlink ref="D11" r:id="rId17" xr:uid="{2D00515A-392D-4211-95D8-C46A6F2345E3}"/>
    <hyperlink ref="C12" r:id="rId18" xr:uid="{75507E8B-6765-470A-AA7E-AE502E226F5D}"/>
    <hyperlink ref="D12" r:id="rId19" xr:uid="{E57695C3-559D-443F-B41B-23836B481166}"/>
    <hyperlink ref="E12" r:id="rId20" xr:uid="{15820B38-1B54-416D-A5F3-C3DD3D9CA09B}"/>
    <hyperlink ref="C13" r:id="rId21" xr:uid="{4F9A2A92-53C9-4CC0-BF0B-BAF65D3F2097}"/>
    <hyperlink ref="D13" r:id="rId22" xr:uid="{5E694D5E-2B89-442A-850F-FA8087E97D74}"/>
    <hyperlink ref="C14" r:id="rId23" xr:uid="{CDCB0CA2-B3E1-45E8-AE34-2FA19C023530}"/>
    <hyperlink ref="D14" r:id="rId24" xr:uid="{AF636C1B-421B-4081-AE72-5465F015BD4C}"/>
    <hyperlink ref="C15" r:id="rId25" xr:uid="{F8FC8C07-431D-481B-9F00-5E9469DE464D}"/>
    <hyperlink ref="D15" r:id="rId26" xr:uid="{AFE378FF-FF19-45AE-8594-A6F1B7AC9CA5}"/>
    <hyperlink ref="C16" r:id="rId27" xr:uid="{EDC09117-E99A-440F-A553-F02AC1A8B083}"/>
    <hyperlink ref="E16" r:id="rId28" xr:uid="{78A9FDA0-A7F4-461D-8E1C-29750C41B25D}"/>
    <hyperlink ref="D16" r:id="rId29" xr:uid="{16DD6C84-A2D6-4AB2-BBCA-C42EA01B05C2}"/>
    <hyperlink ref="C17" r:id="rId30" xr:uid="{D7DF0C0F-E440-4A4C-873E-702E1DEE3EFB}"/>
    <hyperlink ref="D17" r:id="rId31" xr:uid="{BA47180E-49BF-44CC-B829-E52CC8650BBE}"/>
    <hyperlink ref="C18" r:id="rId32" xr:uid="{D3134FFC-5231-4B0E-9429-5FE47A24CDD3}"/>
    <hyperlink ref="C19" r:id="rId33" xr:uid="{35FB99A6-3B1F-43CA-A675-94D81850EE64}"/>
    <hyperlink ref="D19" r:id="rId34" xr:uid="{5897D666-9B72-42E1-8666-5A0C1A9573AD}"/>
    <hyperlink ref="E19" r:id="rId35" xr:uid="{E4B3BE81-ED39-4E03-BCD0-F194536F95FF}"/>
    <hyperlink ref="C20" r:id="rId36" xr:uid="{401EC486-07AE-4235-B370-97729A36853E}"/>
    <hyperlink ref="D21" r:id="rId37" xr:uid="{9EC47503-F536-4AEE-A523-6A86FD5BB00E}"/>
    <hyperlink ref="C24" r:id="rId38" xr:uid="{04F018FD-4560-4C8D-9CE4-92A77A31FD98}"/>
    <hyperlink ref="D25" r:id="rId39" xr:uid="{995416CC-D287-4002-99E9-4FCF4C43D6DD}"/>
    <hyperlink ref="C26" r:id="rId40" xr:uid="{67D5F2A1-9A48-4D2E-A780-E10CAC4A1BE1}"/>
    <hyperlink ref="D26" r:id="rId41" xr:uid="{2CEAFC73-02F6-4010-A463-0C3E080F7D29}"/>
    <hyperlink ref="E26" r:id="rId42" xr:uid="{A3376BBE-4877-43A6-894B-3A3606DEB4BA}"/>
    <hyperlink ref="C27" r:id="rId43" xr:uid="{642A3F85-BD47-4265-8D14-69012778DF84}"/>
    <hyperlink ref="D27" r:id="rId44" xr:uid="{E0EDC852-FFB0-4634-895E-6C0C132DBFE2}"/>
    <hyperlink ref="C29" r:id="rId45" xr:uid="{45EAE4E0-3BAD-4ED5-9D91-F944A9AF0370}"/>
    <hyperlink ref="D29" r:id="rId46" xr:uid="{8AF43DAD-A7B1-4875-AA51-AA705E351DF5}"/>
    <hyperlink ref="E29" r:id="rId47" xr:uid="{1C14841F-AF55-4616-871B-E70797873DE8}"/>
    <hyperlink ref="C30" r:id="rId48" xr:uid="{5E46C76B-4E09-4A24-B8B6-95802E8EBE8F}"/>
    <hyperlink ref="D30" r:id="rId49" xr:uid="{81A015F1-3440-4A0F-86C6-60F6B8DA4599}"/>
    <hyperlink ref="E30" r:id="rId50" xr:uid="{B0806EF0-F70F-425A-9FFC-C2EDDE4BC452}"/>
    <hyperlink ref="C31" r:id="rId51" xr:uid="{E2E41283-CF0F-4AF9-BBE0-0FB3B17C5F80}"/>
    <hyperlink ref="D31" r:id="rId52" xr:uid="{DF058030-98FC-4E70-8864-3A743AA5CEE4}"/>
    <hyperlink ref="E31" r:id="rId53" xr:uid="{ED1B70BD-2524-467B-8C33-6363B848BD4F}"/>
    <hyperlink ref="C32" r:id="rId54" xr:uid="{8B9282AB-2ACD-4B47-BCA3-1180C7BF3547}"/>
    <hyperlink ref="D32" r:id="rId55" xr:uid="{3B786721-C327-4DAA-B638-1C09B11E367B}"/>
    <hyperlink ref="D44" r:id="rId56" xr:uid="{94B6EEFA-F290-4640-AAE6-99CF7D89DDDA}"/>
    <hyperlink ref="C43" r:id="rId57" xr:uid="{671C1395-6B03-4A13-9B62-F84EC623E096}"/>
    <hyperlink ref="D33" r:id="rId58" xr:uid="{D1139138-1E8C-4C30-8DC0-DAAA4E0585F1}"/>
    <hyperlink ref="C34" r:id="rId59" xr:uid="{DB9D63DD-0945-4F85-BFBF-DA2984F29792}"/>
    <hyperlink ref="D34" r:id="rId60" xr:uid="{D8CA9120-199C-4646-8F28-CB755609E3C6}"/>
    <hyperlink ref="C35" r:id="rId61" xr:uid="{4A1E81A6-8E54-4DB3-8C97-5C284FB9F23D}"/>
    <hyperlink ref="D42" r:id="rId62" xr:uid="{3F679EC2-F31F-4F11-98A5-94FB4FE8EB31}"/>
    <hyperlink ref="D38" r:id="rId63" xr:uid="{F629ED98-4D8C-4108-A60C-5A4D446D6D41}"/>
    <hyperlink ref="E38" r:id="rId64" xr:uid="{63480FED-0835-40C9-9745-3CFCED0578DE}"/>
    <hyperlink ref="C39" r:id="rId65" xr:uid="{4AEA4D49-161F-48C1-8123-C73F53C09B94}"/>
    <hyperlink ref="D39" r:id="rId66" xr:uid="{A7A98984-635C-40A2-BD4F-BCDB0605E30E}"/>
    <hyperlink ref="D40" r:id="rId67" xr:uid="{DD3CA985-6A91-4DBC-B32C-B1EFF0FF1915}"/>
    <hyperlink ref="D41" r:id="rId68" xr:uid="{0CB26633-9D13-435D-B861-4287F5954A37}"/>
    <hyperlink ref="C21" r:id="rId69" xr:uid="{084B3837-3F86-48A6-8D3B-DC95A68B958C}"/>
    <hyperlink ref="C22" r:id="rId70" xr:uid="{7D890238-801B-41BE-968F-064ADDFFA896}"/>
    <hyperlink ref="D18" r:id="rId71" xr:uid="{C58F70AE-5A86-49AE-BBC4-B7313435DC51}"/>
    <hyperlink ref="E18" r:id="rId72" xr:uid="{B0D46C7D-39FF-4702-8BD8-81FB4933661D}"/>
    <hyperlink ref="E20" r:id="rId73" xr:uid="{849665C5-1714-4C79-B87E-F6B7D832542A}"/>
    <hyperlink ref="C44" r:id="rId74" xr:uid="{5D4E0060-6750-4C39-B13E-B84463CCA29A}"/>
    <hyperlink ref="D43" r:id="rId75" xr:uid="{A1B8A71E-4E48-4AB4-B166-8D8C25F2BBE0}"/>
    <hyperlink ref="E39" r:id="rId76" xr:uid="{748FAC42-EB1A-43AF-AE69-C2EFD5CD1E79}"/>
    <hyperlink ref="C42" r:id="rId77" xr:uid="{2966D972-79A8-4583-A428-3A2D00496964}"/>
    <hyperlink ref="C41" r:id="rId78" xr:uid="{EF230E8D-90CC-4066-B663-C1E17D7945D4}"/>
    <hyperlink ref="C40" r:id="rId79" xr:uid="{61D8E2DC-675C-4EA4-88F4-5C655F57F7B4}"/>
    <hyperlink ref="D37" r:id="rId80" xr:uid="{A7878B10-0D2E-434D-9FA9-F2CDFEC4D363}"/>
    <hyperlink ref="D36" r:id="rId81" xr:uid="{650D1A6D-E5E5-44BF-8364-0191A29E41F7}"/>
    <hyperlink ref="D35" r:id="rId82" xr:uid="{A3851F23-26F6-43B5-99C3-CE04AEA6B77D}"/>
    <hyperlink ref="E37" r:id="rId83" xr:uid="{2EDBF715-CA46-4264-821B-51C2C43237FA}"/>
    <hyperlink ref="E34" r:id="rId84" xr:uid="{4C8CC87D-72D2-4F0C-B151-E590F6EDA303}"/>
    <hyperlink ref="E33" r:id="rId85" xr:uid="{2D77AEE2-7D4E-4868-A45A-37F1E4C27AB3}"/>
    <hyperlink ref="E27" r:id="rId86" xr:uid="{56CC66A4-E4AA-4340-A268-0C131188ED0F}"/>
    <hyperlink ref="E25" r:id="rId87" xr:uid="{54DD8E65-8306-4421-A88E-5699FF37B94B}"/>
    <hyperlink ref="D20" r:id="rId88" xr:uid="{00A6A198-D5B9-4C1D-B6E4-3863E2A98DDF}"/>
    <hyperlink ref="D22" r:id="rId89" xr:uid="{044F675B-52F5-4F97-9DD0-EDD39FD2A5B6}"/>
    <hyperlink ref="D23" r:id="rId90" xr:uid="{F61C72D8-E1BE-450B-A897-74FE2DF037FF}"/>
    <hyperlink ref="D24" r:id="rId91" xr:uid="{414F39B9-9D38-41C1-BF63-0DCCCE1F6195}"/>
    <hyperlink ref="D28" r:id="rId92" xr:uid="{DB4760FE-E70E-4106-A90F-0B48EF76FBEF}"/>
    <hyperlink ref="C23" r:id="rId93" xr:uid="{66CA5979-92B8-45B8-8452-909F3B7FF224}"/>
    <hyperlink ref="C25" r:id="rId94" xr:uid="{223B6068-9BF6-4292-B38D-9C816B26A903}"/>
    <hyperlink ref="C28" r:id="rId95" xr:uid="{6405652E-BABA-497A-A62E-39724041501D}"/>
    <hyperlink ref="C33" r:id="rId96" xr:uid="{DE68E7FE-3B9D-45DE-B0B5-394706AD45C1}"/>
    <hyperlink ref="C36" r:id="rId97" xr:uid="{9C97ABA8-9A62-450C-B7F4-9A05AE2C8C77}"/>
    <hyperlink ref="C37" r:id="rId98" xr:uid="{742E420B-7C07-4F8D-B9D8-B0D3DC5E3DDD}"/>
    <hyperlink ref="C38" r:id="rId99" xr:uid="{FA9A7207-08C8-4446-BDDC-6280E16663D2}"/>
  </hyperlinks>
  <pageMargins left="0.7" right="0.7" top="0.75" bottom="0.75" header="0.3" footer="0.3"/>
  <pageSetup orientation="portrait" r:id="rId1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3585A4-EB6E-49D7-918E-D40A4A1D6308}">
  <dimension ref="A1:AG53"/>
  <sheetViews>
    <sheetView zoomScale="70" zoomScaleNormal="70" workbookViewId="0">
      <selection sqref="A1:L1"/>
    </sheetView>
  </sheetViews>
  <sheetFormatPr defaultRowHeight="15" x14ac:dyDescent="0.25"/>
  <cols>
    <col min="1" max="1" width="9.7109375" customWidth="1"/>
    <col min="2" max="2" width="32" bestFit="1" customWidth="1"/>
    <col min="3" max="3" width="39.7109375" customWidth="1"/>
    <col min="4" max="4" width="15.140625" bestFit="1" customWidth="1"/>
    <col min="5" max="5" width="12" customWidth="1"/>
    <col min="6" max="6" width="10" customWidth="1"/>
    <col min="8" max="8" width="11" customWidth="1"/>
    <col min="9" max="9" width="10.28515625" customWidth="1"/>
    <col min="11" max="11" width="10.85546875" customWidth="1"/>
  </cols>
  <sheetData>
    <row r="1" spans="1:33" ht="59.25" customHeight="1" x14ac:dyDescent="0.25">
      <c r="A1" s="106" t="s">
        <v>506</v>
      </c>
      <c r="B1" s="106"/>
      <c r="C1" s="106"/>
      <c r="D1" s="106"/>
      <c r="E1" s="106"/>
      <c r="F1" s="106"/>
      <c r="G1" s="106"/>
      <c r="H1" s="106"/>
      <c r="I1" s="106"/>
      <c r="J1" s="106"/>
      <c r="K1" s="106"/>
      <c r="L1" s="106"/>
    </row>
    <row r="2" spans="1:33" ht="30" customHeight="1" x14ac:dyDescent="0.25">
      <c r="A2" s="4"/>
      <c r="B2" s="4"/>
      <c r="C2" s="4"/>
      <c r="D2" s="4"/>
      <c r="E2" s="107" t="s">
        <v>293</v>
      </c>
      <c r="F2" s="107"/>
      <c r="G2" s="107"/>
      <c r="H2" s="107"/>
      <c r="I2" s="107"/>
      <c r="J2" s="107"/>
      <c r="K2" s="107"/>
      <c r="L2" s="107"/>
      <c r="M2" s="107"/>
      <c r="N2" s="107" t="s">
        <v>294</v>
      </c>
      <c r="O2" s="107"/>
      <c r="P2" s="107"/>
      <c r="Q2" s="107"/>
      <c r="R2" s="107"/>
      <c r="S2" s="107"/>
      <c r="T2" s="107"/>
      <c r="U2" s="107"/>
      <c r="V2" s="107"/>
      <c r="W2" s="107"/>
      <c r="X2" s="107"/>
      <c r="Y2" s="107"/>
      <c r="Z2" s="107" t="s">
        <v>295</v>
      </c>
      <c r="AA2" s="107"/>
      <c r="AB2" s="107"/>
      <c r="AC2" s="107"/>
      <c r="AD2" s="108" t="s">
        <v>296</v>
      </c>
      <c r="AE2" s="109"/>
      <c r="AF2" s="109"/>
      <c r="AG2" s="110"/>
    </row>
    <row r="3" spans="1:33" x14ac:dyDescent="0.25">
      <c r="A3" s="4"/>
      <c r="B3" s="4"/>
      <c r="C3" s="4"/>
      <c r="D3" s="4"/>
      <c r="E3" s="107" t="s">
        <v>140</v>
      </c>
      <c r="F3" s="107"/>
      <c r="G3" s="107"/>
      <c r="H3" s="107" t="s">
        <v>141</v>
      </c>
      <c r="I3" s="107"/>
      <c r="J3" s="107"/>
      <c r="K3" s="107" t="s">
        <v>142</v>
      </c>
      <c r="L3" s="107"/>
      <c r="M3" s="107"/>
      <c r="N3" s="107" t="s">
        <v>292</v>
      </c>
      <c r="O3" s="107"/>
      <c r="P3" s="107"/>
      <c r="Q3" s="107"/>
      <c r="R3" s="107"/>
      <c r="S3" s="107"/>
      <c r="T3" s="107" t="s">
        <v>143</v>
      </c>
      <c r="U3" s="107"/>
      <c r="V3" s="107"/>
      <c r="W3" s="107"/>
      <c r="X3" s="107"/>
      <c r="Y3" s="107"/>
      <c r="Z3" s="107" t="s">
        <v>292</v>
      </c>
      <c r="AA3" s="107"/>
      <c r="AB3" s="107" t="s">
        <v>143</v>
      </c>
      <c r="AC3" s="107"/>
      <c r="AD3" s="108" t="s">
        <v>292</v>
      </c>
      <c r="AE3" s="110"/>
      <c r="AF3" s="108" t="s">
        <v>143</v>
      </c>
      <c r="AG3" s="110"/>
    </row>
    <row r="4" spans="1:33" ht="60" x14ac:dyDescent="0.25">
      <c r="A4" s="5" t="s">
        <v>139</v>
      </c>
      <c r="B4" s="5" t="s">
        <v>144</v>
      </c>
      <c r="C4" s="5" t="s">
        <v>419</v>
      </c>
      <c r="D4" s="5" t="s">
        <v>145</v>
      </c>
      <c r="E4" s="5" t="s">
        <v>146</v>
      </c>
      <c r="F4" s="5" t="s">
        <v>147</v>
      </c>
      <c r="G4" s="5" t="s">
        <v>148</v>
      </c>
      <c r="H4" s="5" t="s">
        <v>146</v>
      </c>
      <c r="I4" s="5" t="s">
        <v>147</v>
      </c>
      <c r="J4" s="5" t="s">
        <v>148</v>
      </c>
      <c r="K4" s="5" t="s">
        <v>146</v>
      </c>
      <c r="L4" s="5" t="s">
        <v>149</v>
      </c>
      <c r="M4" s="5" t="s">
        <v>148</v>
      </c>
      <c r="N4" s="5" t="s">
        <v>297</v>
      </c>
      <c r="O4" s="5" t="s">
        <v>298</v>
      </c>
      <c r="P4" s="5" t="s">
        <v>299</v>
      </c>
      <c r="Q4" s="5" t="s">
        <v>300</v>
      </c>
      <c r="R4" s="5" t="s">
        <v>301</v>
      </c>
      <c r="S4" s="5" t="s">
        <v>302</v>
      </c>
      <c r="T4" s="5" t="s">
        <v>297</v>
      </c>
      <c r="U4" s="5" t="s">
        <v>298</v>
      </c>
      <c r="V4" s="5" t="s">
        <v>299</v>
      </c>
      <c r="W4" s="5" t="s">
        <v>300</v>
      </c>
      <c r="X4" s="5" t="s">
        <v>301</v>
      </c>
      <c r="Y4" s="5" t="s">
        <v>302</v>
      </c>
      <c r="Z4" s="5" t="s">
        <v>303</v>
      </c>
      <c r="AA4" s="5" t="s">
        <v>304</v>
      </c>
      <c r="AB4" s="5" t="s">
        <v>303</v>
      </c>
      <c r="AC4" s="5" t="s">
        <v>304</v>
      </c>
      <c r="AD4" s="5" t="s">
        <v>508</v>
      </c>
      <c r="AE4" s="5" t="s">
        <v>305</v>
      </c>
      <c r="AF4" s="5" t="s">
        <v>508</v>
      </c>
      <c r="AG4" s="5" t="s">
        <v>305</v>
      </c>
    </row>
    <row r="5" spans="1:33" x14ac:dyDescent="0.25">
      <c r="A5" t="s">
        <v>1</v>
      </c>
      <c r="B5" t="s">
        <v>150</v>
      </c>
      <c r="C5" t="s">
        <v>421</v>
      </c>
      <c r="D5" t="s">
        <v>151</v>
      </c>
      <c r="E5">
        <v>0.999</v>
      </c>
      <c r="F5">
        <v>8.5333333310177757</v>
      </c>
      <c r="G5">
        <v>3.1938200260161125</v>
      </c>
      <c r="H5">
        <v>0.99809999999999999</v>
      </c>
      <c r="I5">
        <v>3.4133333345065586</v>
      </c>
      <c r="J5">
        <v>3.5917600346881504</v>
      </c>
      <c r="K5">
        <v>0.99909999999999999</v>
      </c>
      <c r="L5">
        <v>0.79999999993754045</v>
      </c>
      <c r="M5">
        <v>2.3979400086720375</v>
      </c>
      <c r="N5">
        <v>0.123568650441339</v>
      </c>
      <c r="O5">
        <v>5.5795513857883498E-2</v>
      </c>
      <c r="P5">
        <v>8.0442269833015695E-2</v>
      </c>
      <c r="Q5">
        <v>0.109235948396829</v>
      </c>
      <c r="R5">
        <v>2.57470431995637E-2</v>
      </c>
      <c r="S5">
        <v>4.6786361873766502E-2</v>
      </c>
      <c r="T5">
        <v>0.171519648</v>
      </c>
      <c r="U5">
        <v>0.134436165</v>
      </c>
      <c r="V5">
        <v>9.1952413999999996E-2</v>
      </c>
      <c r="W5">
        <v>0.14466764700000001</v>
      </c>
      <c r="X5">
        <v>0.16167572599999999</v>
      </c>
      <c r="Y5">
        <v>0.15847045000000001</v>
      </c>
      <c r="Z5">
        <v>5.0973876005085003E-2</v>
      </c>
      <c r="AA5">
        <v>9.1358505775804399E-2</v>
      </c>
      <c r="AB5">
        <v>6.16432901532167E-2</v>
      </c>
      <c r="AC5">
        <v>0.104318052624393</v>
      </c>
      <c r="AD5">
        <v>2.47794274571271E-2</v>
      </c>
      <c r="AE5">
        <v>-2.0038649314798498E-2</v>
      </c>
      <c r="AF5">
        <v>2.9605012963280899E-2</v>
      </c>
      <c r="AG5">
        <v>9.4848796651045893E-3</v>
      </c>
    </row>
    <row r="6" spans="1:33" x14ac:dyDescent="0.25">
      <c r="A6" t="s">
        <v>1</v>
      </c>
      <c r="B6" t="s">
        <v>153</v>
      </c>
      <c r="C6" t="s">
        <v>462</v>
      </c>
      <c r="D6" t="s">
        <v>154</v>
      </c>
      <c r="E6">
        <v>0.99419999999999997</v>
      </c>
      <c r="F6">
        <v>21.333333329210031</v>
      </c>
      <c r="G6">
        <v>2.795880017344075</v>
      </c>
      <c r="H6">
        <v>0.93120000000000003</v>
      </c>
      <c r="I6">
        <v>21.333333329210031</v>
      </c>
      <c r="J6">
        <v>2.795880017344075</v>
      </c>
      <c r="K6">
        <v>0.99539999999999995</v>
      </c>
      <c r="L6">
        <v>199.99999999999991</v>
      </c>
      <c r="M6">
        <v>1</v>
      </c>
      <c r="N6">
        <v>0.26464678107247802</v>
      </c>
      <c r="O6">
        <v>0.15580825415918201</v>
      </c>
      <c r="P6">
        <v>6.8036644994927703E-2</v>
      </c>
      <c r="Q6">
        <v>0.17942420996168501</v>
      </c>
      <c r="R6">
        <v>0.102340355004666</v>
      </c>
      <c r="S6">
        <v>0.14711927299173799</v>
      </c>
      <c r="T6">
        <v>0.15341569599999999</v>
      </c>
      <c r="U6">
        <v>0.12202877400000001</v>
      </c>
      <c r="V6">
        <v>7.6245552999999994E-2</v>
      </c>
      <c r="W6">
        <v>0.27884007399999999</v>
      </c>
      <c r="X6">
        <v>0.123463762</v>
      </c>
      <c r="Y6">
        <v>0.10668404099999999</v>
      </c>
      <c r="Z6" t="s">
        <v>291</v>
      </c>
      <c r="AA6" t="s">
        <v>291</v>
      </c>
      <c r="AB6">
        <v>0.12830381313196301</v>
      </c>
      <c r="AC6">
        <v>0.154248829276359</v>
      </c>
      <c r="AD6">
        <v>5.4320052407265201E-2</v>
      </c>
      <c r="AE6" t="s">
        <v>291</v>
      </c>
      <c r="AF6">
        <v>0.17175725262959499</v>
      </c>
      <c r="AG6">
        <v>0.112611044532698</v>
      </c>
    </row>
    <row r="7" spans="1:33" x14ac:dyDescent="0.25">
      <c r="A7" t="s">
        <v>2</v>
      </c>
      <c r="B7" t="s">
        <v>155</v>
      </c>
      <c r="C7" t="s">
        <v>422</v>
      </c>
      <c r="D7" t="s">
        <v>156</v>
      </c>
      <c r="E7">
        <v>0.99880000000000002</v>
      </c>
      <c r="F7">
        <v>8.5333333310177757</v>
      </c>
      <c r="G7">
        <v>3.1938200260161125</v>
      </c>
      <c r="H7">
        <v>0.9889</v>
      </c>
      <c r="I7">
        <v>3.4133333345065586</v>
      </c>
      <c r="J7">
        <v>3.5917600346881504</v>
      </c>
      <c r="K7">
        <v>0.99339999999999995</v>
      </c>
      <c r="L7">
        <v>0.31999999995003237</v>
      </c>
      <c r="M7">
        <v>2.7958800173440754</v>
      </c>
      <c r="N7">
        <v>0.126106023376681</v>
      </c>
      <c r="O7">
        <v>6.4432281141432401E-2</v>
      </c>
      <c r="P7">
        <v>0.19102403686986599</v>
      </c>
      <c r="Q7">
        <v>0.16642126049511599</v>
      </c>
      <c r="R7">
        <v>5.64987497784947E-2</v>
      </c>
      <c r="S7">
        <v>0.142699218137054</v>
      </c>
      <c r="T7">
        <v>0.15765013899999999</v>
      </c>
      <c r="U7">
        <v>0.134606318</v>
      </c>
      <c r="V7">
        <v>0.12596936</v>
      </c>
      <c r="W7">
        <v>0.19260787500000001</v>
      </c>
      <c r="X7">
        <v>0.17824920399999999</v>
      </c>
      <c r="Y7">
        <v>0.10732222499999999</v>
      </c>
      <c r="Z7" t="s">
        <v>291</v>
      </c>
      <c r="AA7" t="s">
        <v>291</v>
      </c>
      <c r="AB7" t="s">
        <v>291</v>
      </c>
      <c r="AC7" t="s">
        <v>291</v>
      </c>
      <c r="AD7" t="s">
        <v>291</v>
      </c>
      <c r="AE7" t="s">
        <v>291</v>
      </c>
      <c r="AF7" t="s">
        <v>291</v>
      </c>
      <c r="AG7" t="s">
        <v>291</v>
      </c>
    </row>
    <row r="8" spans="1:33" x14ac:dyDescent="0.25">
      <c r="A8" t="s">
        <v>3</v>
      </c>
      <c r="B8" t="s">
        <v>158</v>
      </c>
      <c r="C8" t="s">
        <v>423</v>
      </c>
      <c r="D8" t="s">
        <v>159</v>
      </c>
      <c r="E8">
        <v>0.99609999999999999</v>
      </c>
      <c r="F8">
        <v>8.5333333310177757</v>
      </c>
      <c r="G8">
        <v>3.1938200260161125</v>
      </c>
      <c r="H8">
        <v>0.99099999999999999</v>
      </c>
      <c r="I8">
        <v>3.4133333345065586</v>
      </c>
      <c r="J8">
        <v>3.5917600346881504</v>
      </c>
      <c r="K8">
        <v>0.99270000000000003</v>
      </c>
      <c r="L8">
        <v>0.31999999995003237</v>
      </c>
      <c r="M8">
        <v>2.7958800173440754</v>
      </c>
      <c r="N8">
        <v>0.15299021706502999</v>
      </c>
      <c r="O8">
        <v>6.0241470577588503E-2</v>
      </c>
      <c r="P8">
        <v>6.1145261963937499E-2</v>
      </c>
      <c r="Q8">
        <v>0.11490513647773599</v>
      </c>
      <c r="R8">
        <v>5.0892960931396898E-2</v>
      </c>
      <c r="S8">
        <v>5.6025985775946002E-2</v>
      </c>
      <c r="T8">
        <v>0.12164992299999999</v>
      </c>
      <c r="U8">
        <v>0.11173841299999999</v>
      </c>
      <c r="V8">
        <v>8.4160064000000007E-2</v>
      </c>
      <c r="W8">
        <v>0.104084254</v>
      </c>
      <c r="X8">
        <v>9.2619357999999999E-2</v>
      </c>
      <c r="Y8">
        <v>0.115031407</v>
      </c>
      <c r="Z8">
        <v>7.3962307196993801E-2</v>
      </c>
      <c r="AA8">
        <v>4.7462334782433002E-2</v>
      </c>
      <c r="AB8">
        <v>1.9388826416585701E-2</v>
      </c>
      <c r="AC8">
        <v>6.4957089392503997E-2</v>
      </c>
      <c r="AD8">
        <v>-3.9994544635609301E-2</v>
      </c>
      <c r="AE8">
        <v>-1.1926295047923301E-3</v>
      </c>
      <c r="AF8">
        <v>-1.9424671414272399E-2</v>
      </c>
      <c r="AG8">
        <v>2.0953605714303099E-2</v>
      </c>
    </row>
    <row r="9" spans="1:33" x14ac:dyDescent="0.25">
      <c r="A9" t="s">
        <v>4</v>
      </c>
      <c r="B9" t="s">
        <v>161</v>
      </c>
      <c r="C9" t="s">
        <v>424</v>
      </c>
      <c r="D9" t="s">
        <v>162</v>
      </c>
      <c r="E9">
        <v>0.99829999999999997</v>
      </c>
      <c r="F9">
        <v>8.5333333310177757</v>
      </c>
      <c r="G9">
        <v>3.1938200260161125</v>
      </c>
      <c r="H9">
        <v>0.9909</v>
      </c>
      <c r="I9">
        <v>21.333333329210031</v>
      </c>
      <c r="J9">
        <v>2.795880017344075</v>
      </c>
      <c r="K9">
        <v>0.99480000000000002</v>
      </c>
      <c r="L9">
        <v>0.31999999995003237</v>
      </c>
      <c r="M9">
        <v>2.7958800173440754</v>
      </c>
      <c r="N9">
        <v>0.197405596470348</v>
      </c>
      <c r="O9">
        <v>0.14175447686824899</v>
      </c>
      <c r="P9">
        <v>0.12929662608376599</v>
      </c>
      <c r="Q9">
        <v>0.18526212039920201</v>
      </c>
      <c r="R9">
        <v>0.22143826334797101</v>
      </c>
      <c r="S9">
        <v>0.118070174711128</v>
      </c>
      <c r="T9">
        <v>0.25546273200000003</v>
      </c>
      <c r="U9">
        <v>0.106070754</v>
      </c>
      <c r="V9">
        <v>0.110525995</v>
      </c>
      <c r="W9">
        <v>0.26437608699999998</v>
      </c>
      <c r="X9">
        <v>0.11149202599999999</v>
      </c>
      <c r="Y9">
        <v>0.18944628499999999</v>
      </c>
      <c r="Z9">
        <v>9.6978590394208794E-2</v>
      </c>
      <c r="AA9">
        <v>0.136268199094666</v>
      </c>
      <c r="AB9" t="s">
        <v>291</v>
      </c>
      <c r="AC9" t="s">
        <v>291</v>
      </c>
      <c r="AD9">
        <v>-9.9543495756333394E-2</v>
      </c>
      <c r="AE9">
        <v>-0.115955528695816</v>
      </c>
      <c r="AF9">
        <v>1.27013690048247E-2</v>
      </c>
      <c r="AG9">
        <v>-1.56643035126105E-2</v>
      </c>
    </row>
    <row r="10" spans="1:33" x14ac:dyDescent="0.25">
      <c r="A10" t="s">
        <v>5</v>
      </c>
      <c r="B10" t="s">
        <v>164</v>
      </c>
      <c r="C10" t="s">
        <v>425</v>
      </c>
      <c r="D10" t="s">
        <v>165</v>
      </c>
      <c r="E10">
        <v>0.99739999999999995</v>
      </c>
      <c r="F10">
        <v>8.5333333310177757</v>
      </c>
      <c r="G10">
        <v>3.1938200260161125</v>
      </c>
      <c r="H10">
        <v>0.9879</v>
      </c>
      <c r="I10">
        <v>3.4133333345065586</v>
      </c>
      <c r="J10">
        <v>3.5917600346881504</v>
      </c>
      <c r="K10">
        <v>0.99470000000000003</v>
      </c>
      <c r="L10">
        <v>0.31999999995003237</v>
      </c>
      <c r="M10">
        <v>2.7958800173440754</v>
      </c>
      <c r="N10">
        <v>0.28377647863605898</v>
      </c>
      <c r="O10">
        <v>4.8232461139088301E-2</v>
      </c>
      <c r="P10">
        <v>0.27238865574196802</v>
      </c>
      <c r="Q10">
        <v>0.64653063925739596</v>
      </c>
      <c r="R10">
        <v>4.1168193402978802E-2</v>
      </c>
      <c r="S10">
        <v>0.28823170164494999</v>
      </c>
      <c r="T10">
        <v>0.10122092000000001</v>
      </c>
      <c r="U10">
        <v>4.2077864E-2</v>
      </c>
      <c r="V10">
        <v>6.1227904999999999E-2</v>
      </c>
      <c r="W10">
        <v>0.15658425100000001</v>
      </c>
      <c r="X10">
        <v>8.8526015E-2</v>
      </c>
      <c r="Y10">
        <v>0.14466790600000001</v>
      </c>
      <c r="Z10">
        <v>6.5932190610747801E-2</v>
      </c>
      <c r="AA10">
        <v>0.34128695502272099</v>
      </c>
      <c r="AB10">
        <v>0.24462100411013599</v>
      </c>
      <c r="AC10">
        <v>0.39766151000979899</v>
      </c>
      <c r="AD10">
        <v>-2.5276458427862001E-2</v>
      </c>
      <c r="AE10">
        <v>-3.45478474941735E-2</v>
      </c>
      <c r="AF10">
        <v>-3.2522626925031398E-2</v>
      </c>
      <c r="AG10">
        <v>-0.12758315118296801</v>
      </c>
    </row>
    <row r="11" spans="1:33" x14ac:dyDescent="0.25">
      <c r="A11" t="s">
        <v>5</v>
      </c>
      <c r="B11" t="s">
        <v>167</v>
      </c>
      <c r="C11" t="s">
        <v>463</v>
      </c>
      <c r="D11" t="s">
        <v>168</v>
      </c>
      <c r="E11">
        <v>0.95930000000000004</v>
      </c>
      <c r="F11">
        <v>13333.333344162216</v>
      </c>
      <c r="G11">
        <v>1</v>
      </c>
      <c r="H11">
        <v>0.99299999999999999</v>
      </c>
      <c r="I11">
        <v>133.33333332838254</v>
      </c>
      <c r="J11">
        <v>2</v>
      </c>
      <c r="K11">
        <v>0.99460000000000004</v>
      </c>
      <c r="L11">
        <v>0.79999999993754045</v>
      </c>
      <c r="M11">
        <v>2.3979400086720375</v>
      </c>
      <c r="N11">
        <v>0.21729950027749201</v>
      </c>
      <c r="O11">
        <v>0.15000679743187101</v>
      </c>
      <c r="P11">
        <v>0.17497598488976401</v>
      </c>
      <c r="Q11">
        <v>0.35395711469896801</v>
      </c>
      <c r="R11">
        <v>0.21819096887430001</v>
      </c>
      <c r="S11">
        <v>0.17139826859655999</v>
      </c>
      <c r="T11">
        <v>0.191136209</v>
      </c>
      <c r="U11">
        <v>0.24479036400000001</v>
      </c>
      <c r="V11">
        <v>0.21927723399999999</v>
      </c>
      <c r="W11">
        <v>0.63122866700000002</v>
      </c>
      <c r="X11">
        <v>0.54108920500000002</v>
      </c>
      <c r="Y11">
        <v>0.43752106099999999</v>
      </c>
      <c r="Z11">
        <v>0.130088687383319</v>
      </c>
      <c r="AA11">
        <v>0.22409304579609499</v>
      </c>
      <c r="AB11" t="s">
        <v>291</v>
      </c>
      <c r="AC11" t="s">
        <v>291</v>
      </c>
      <c r="AD11">
        <v>-0.14594501647456501</v>
      </c>
      <c r="AE11">
        <v>-9.3398635760416293E-2</v>
      </c>
      <c r="AF11">
        <v>-0.605232482494378</v>
      </c>
      <c r="AG11">
        <v>-0.29731295037729699</v>
      </c>
    </row>
    <row r="12" spans="1:33" x14ac:dyDescent="0.25">
      <c r="A12" t="s">
        <v>6</v>
      </c>
      <c r="B12" t="s">
        <v>169</v>
      </c>
      <c r="C12" t="s">
        <v>426</v>
      </c>
      <c r="D12" t="s">
        <v>170</v>
      </c>
      <c r="E12">
        <v>0.99709999999999999</v>
      </c>
      <c r="F12">
        <v>3.4133333345065586</v>
      </c>
      <c r="G12">
        <v>3.5917600346881504</v>
      </c>
      <c r="H12">
        <v>0.99160000000000004</v>
      </c>
      <c r="I12">
        <v>8.5333333310177757</v>
      </c>
      <c r="J12">
        <v>3.1938200260161125</v>
      </c>
      <c r="K12">
        <v>0.99419999999999997</v>
      </c>
      <c r="L12">
        <v>0.12799999997001943</v>
      </c>
      <c r="M12">
        <v>3.1938200260161129</v>
      </c>
      <c r="N12">
        <v>0.18221656281198201</v>
      </c>
      <c r="O12">
        <v>5.1190970487151301E-2</v>
      </c>
      <c r="P12">
        <v>0.19035910398307801</v>
      </c>
      <c r="Q12">
        <v>0.118633468344228</v>
      </c>
      <c r="R12">
        <v>6.0959680708753398E-2</v>
      </c>
      <c r="S12">
        <v>0.114816844511794</v>
      </c>
      <c r="T12">
        <v>0.149964549</v>
      </c>
      <c r="U12">
        <v>0.12398840799999999</v>
      </c>
      <c r="V12">
        <v>8.8603770999999998E-2</v>
      </c>
      <c r="W12">
        <v>0.1980615</v>
      </c>
      <c r="X12">
        <v>0.142906593</v>
      </c>
      <c r="Y12">
        <v>0.102055223</v>
      </c>
      <c r="Z12">
        <v>3.8361603302402403E-2</v>
      </c>
      <c r="AA12">
        <v>4.1724268429282403E-2</v>
      </c>
      <c r="AB12">
        <v>6.3894638231819206E-2</v>
      </c>
      <c r="AC12">
        <v>4.4167193081002698E-2</v>
      </c>
      <c r="AD12">
        <v>4.2656646953403302E-3</v>
      </c>
      <c r="AE12">
        <v>-7.0777611255501194E-2</v>
      </c>
      <c r="AF12">
        <v>4.6658155149745098E-2</v>
      </c>
      <c r="AG12">
        <v>-9.5006570262942108E-3</v>
      </c>
    </row>
    <row r="13" spans="1:33" x14ac:dyDescent="0.25">
      <c r="A13" t="s">
        <v>7</v>
      </c>
      <c r="B13" t="s">
        <v>172</v>
      </c>
      <c r="C13" t="s">
        <v>427</v>
      </c>
      <c r="D13" t="s">
        <v>173</v>
      </c>
      <c r="E13">
        <v>0.99739999999999995</v>
      </c>
      <c r="F13">
        <v>3.4133333345065586</v>
      </c>
      <c r="G13">
        <v>3.5917600346881504</v>
      </c>
      <c r="H13">
        <v>0.95669999999999999</v>
      </c>
      <c r="I13">
        <v>3.4133333345065586</v>
      </c>
      <c r="J13">
        <v>3.5917600346881504</v>
      </c>
      <c r="K13">
        <v>0.99429999999999996</v>
      </c>
      <c r="L13">
        <v>0.31999999995003237</v>
      </c>
      <c r="M13">
        <v>2.7958800173440754</v>
      </c>
      <c r="N13">
        <v>0.19537845415746299</v>
      </c>
      <c r="O13">
        <v>6.4684216514774406E-2</v>
      </c>
      <c r="P13">
        <v>0.1333175431586</v>
      </c>
      <c r="Q13">
        <v>0.14514948268147501</v>
      </c>
      <c r="R13">
        <v>4.7697069732365198E-2</v>
      </c>
      <c r="S13">
        <v>5.8376000754010803E-2</v>
      </c>
      <c r="T13">
        <v>0.11318264</v>
      </c>
      <c r="U13">
        <v>0.11344502300000001</v>
      </c>
      <c r="V13">
        <v>9.0469477000000006E-2</v>
      </c>
      <c r="W13">
        <v>8.1584751999999996E-2</v>
      </c>
      <c r="X13">
        <v>7.0558140000000005E-2</v>
      </c>
      <c r="Y13">
        <v>6.2865631000000005E-2</v>
      </c>
      <c r="Z13">
        <v>9.0520883210952405E-2</v>
      </c>
      <c r="AA13">
        <v>9.1483419046198E-2</v>
      </c>
      <c r="AB13" t="s">
        <v>291</v>
      </c>
      <c r="AC13" t="s">
        <v>291</v>
      </c>
      <c r="AD13">
        <v>1.1320767391781201E-3</v>
      </c>
      <c r="AE13">
        <v>-3.6639575239460202E-2</v>
      </c>
      <c r="AF13">
        <v>-2.44717661488177E-2</v>
      </c>
      <c r="AG13">
        <v>-2.7436657649494199E-3</v>
      </c>
    </row>
    <row r="14" spans="1:33" x14ac:dyDescent="0.25">
      <c r="A14" t="s">
        <v>8</v>
      </c>
      <c r="B14" t="s">
        <v>175</v>
      </c>
      <c r="C14" t="s">
        <v>428</v>
      </c>
      <c r="D14" t="s">
        <v>176</v>
      </c>
      <c r="E14">
        <v>0.99819999999999998</v>
      </c>
      <c r="F14">
        <v>8.5333333310177757</v>
      </c>
      <c r="G14">
        <v>3.1938200260161125</v>
      </c>
      <c r="H14">
        <v>0.99539999999999995</v>
      </c>
      <c r="I14">
        <v>3.4133333345065586</v>
      </c>
      <c r="J14">
        <v>3.5917600346881504</v>
      </c>
      <c r="K14">
        <v>0.99370000000000003</v>
      </c>
      <c r="L14">
        <v>0.79999999993754045</v>
      </c>
      <c r="M14">
        <v>2.3979400086720375</v>
      </c>
      <c r="N14">
        <v>0.174177968733643</v>
      </c>
      <c r="O14">
        <v>0.112473110277518</v>
      </c>
      <c r="P14">
        <v>9.0134866236199707E-2</v>
      </c>
      <c r="Q14">
        <v>0.13992027779253699</v>
      </c>
      <c r="R14">
        <v>0.142032370933349</v>
      </c>
      <c r="S14">
        <v>7.0601051860187405E-2</v>
      </c>
      <c r="T14">
        <v>0.17073142699999999</v>
      </c>
      <c r="U14">
        <v>0.14718639</v>
      </c>
      <c r="V14">
        <v>6.7480281000000003E-2</v>
      </c>
      <c r="W14">
        <v>0.170713857</v>
      </c>
      <c r="X14">
        <v>0.13431099399999999</v>
      </c>
      <c r="Y14">
        <v>0.150627445</v>
      </c>
      <c r="Z14" t="s">
        <v>291</v>
      </c>
      <c r="AA14" t="s">
        <v>291</v>
      </c>
      <c r="AB14" t="s">
        <v>291</v>
      </c>
      <c r="AC14" t="s">
        <v>291</v>
      </c>
      <c r="AD14">
        <v>4.3343267271997998E-2</v>
      </c>
      <c r="AE14">
        <v>-9.2099525588968598E-2</v>
      </c>
      <c r="AF14">
        <v>1.38187256446358E-2</v>
      </c>
      <c r="AG14">
        <v>1.29700329557571E-2</v>
      </c>
    </row>
    <row r="15" spans="1:33" x14ac:dyDescent="0.25">
      <c r="A15" t="s">
        <v>9</v>
      </c>
      <c r="B15" t="s">
        <v>178</v>
      </c>
      <c r="C15" t="s">
        <v>429</v>
      </c>
      <c r="D15" t="s">
        <v>179</v>
      </c>
      <c r="E15">
        <v>0.99860000000000004</v>
      </c>
      <c r="F15">
        <v>3.4133333345065586</v>
      </c>
      <c r="G15">
        <v>3.5917600346881504</v>
      </c>
      <c r="H15">
        <v>0.98050000000000004</v>
      </c>
      <c r="I15">
        <v>3.4133333345065586</v>
      </c>
      <c r="J15">
        <v>3.5917600346881504</v>
      </c>
      <c r="K15">
        <v>0.99209999999999998</v>
      </c>
      <c r="L15">
        <v>0.31999999995003237</v>
      </c>
      <c r="M15">
        <v>2.7958800173440754</v>
      </c>
      <c r="N15">
        <v>0.182543458412147</v>
      </c>
      <c r="O15">
        <v>9.1609690949634795E-2</v>
      </c>
      <c r="P15">
        <v>0.18157794071522099</v>
      </c>
      <c r="Q15">
        <v>0.170802434638817</v>
      </c>
      <c r="R15">
        <v>0.14323973628618999</v>
      </c>
      <c r="S15">
        <v>0.102546752033744</v>
      </c>
      <c r="T15">
        <v>0.186515666</v>
      </c>
      <c r="U15">
        <v>9.2159733999999993E-2</v>
      </c>
      <c r="V15">
        <v>4.9275436999999998E-2</v>
      </c>
      <c r="W15">
        <v>0.22932324700000001</v>
      </c>
      <c r="X15">
        <v>0.12619875699999999</v>
      </c>
      <c r="Y15">
        <v>0.12812902400000001</v>
      </c>
      <c r="Z15">
        <v>7.1397071988104993E-2</v>
      </c>
      <c r="AA15">
        <v>6.6775520550616099E-2</v>
      </c>
      <c r="AB15" t="s">
        <v>291</v>
      </c>
      <c r="AC15" t="s">
        <v>291</v>
      </c>
      <c r="AD15">
        <v>0.12522037118697399</v>
      </c>
      <c r="AE15" t="s">
        <v>291</v>
      </c>
      <c r="AF15">
        <v>3.9955895906794998E-2</v>
      </c>
      <c r="AG15">
        <v>4.4862164943094897E-2</v>
      </c>
    </row>
    <row r="16" spans="1:33" x14ac:dyDescent="0.25">
      <c r="A16" t="s">
        <v>10</v>
      </c>
      <c r="B16" t="s">
        <v>181</v>
      </c>
      <c r="C16" t="s">
        <v>430</v>
      </c>
      <c r="D16" t="s">
        <v>182</v>
      </c>
      <c r="E16">
        <v>0.99870000000000003</v>
      </c>
      <c r="F16">
        <v>3.4133333345065586</v>
      </c>
      <c r="G16">
        <v>3.5917600346881504</v>
      </c>
      <c r="H16">
        <v>0.997</v>
      </c>
      <c r="I16">
        <v>3.4133333345065586</v>
      </c>
      <c r="J16">
        <v>3.5917600346881504</v>
      </c>
      <c r="K16">
        <v>0.99550000000000005</v>
      </c>
      <c r="L16">
        <v>0.31999999995003237</v>
      </c>
      <c r="M16">
        <v>2.7958800173440754</v>
      </c>
      <c r="N16">
        <v>0.20257756647900299</v>
      </c>
      <c r="O16">
        <v>0.18087619518013301</v>
      </c>
      <c r="P16">
        <v>0.22064915648442099</v>
      </c>
      <c r="Q16">
        <v>0.30822045545098198</v>
      </c>
      <c r="R16">
        <v>0.23383235026037499</v>
      </c>
      <c r="S16">
        <v>0.14892933342130499</v>
      </c>
      <c r="T16">
        <v>0.112538664</v>
      </c>
      <c r="U16">
        <v>0.17008063800000001</v>
      </c>
      <c r="V16">
        <v>6.6174837E-2</v>
      </c>
      <c r="W16">
        <v>0.10332627599999999</v>
      </c>
      <c r="X16">
        <v>0.114581086</v>
      </c>
      <c r="Y16">
        <v>0.109869494</v>
      </c>
      <c r="Z16">
        <v>7.2404486969704696E-2</v>
      </c>
      <c r="AA16">
        <v>0.10106597896785501</v>
      </c>
      <c r="AB16">
        <v>0.11509036135692</v>
      </c>
      <c r="AC16">
        <v>0.19424356681115901</v>
      </c>
      <c r="AD16">
        <v>-1.21684505220447E-2</v>
      </c>
      <c r="AE16">
        <v>-8.0967669720569305E-2</v>
      </c>
      <c r="AF16">
        <v>2.69772940686849E-2</v>
      </c>
      <c r="AG16">
        <v>-1.3378080928512901E-2</v>
      </c>
    </row>
    <row r="17" spans="1:33" x14ac:dyDescent="0.25">
      <c r="A17" t="s">
        <v>11</v>
      </c>
      <c r="B17" t="s">
        <v>184</v>
      </c>
      <c r="C17" t="s">
        <v>431</v>
      </c>
      <c r="D17" t="s">
        <v>185</v>
      </c>
      <c r="E17">
        <v>0.99690000000000001</v>
      </c>
      <c r="F17">
        <v>21.333333329210031</v>
      </c>
      <c r="G17">
        <v>2.795880017344075</v>
      </c>
      <c r="H17">
        <v>0.97619999999999996</v>
      </c>
      <c r="I17">
        <v>8.5333333310177757</v>
      </c>
      <c r="J17">
        <v>3.1938200260161125</v>
      </c>
      <c r="K17">
        <v>0.99370000000000003</v>
      </c>
      <c r="L17">
        <v>0.31999999995003237</v>
      </c>
      <c r="M17">
        <v>2.7958800173440754</v>
      </c>
      <c r="N17">
        <v>0.30424121723666497</v>
      </c>
      <c r="O17">
        <v>0.237087772994622</v>
      </c>
      <c r="P17">
        <v>0.13054915210863599</v>
      </c>
      <c r="Q17">
        <v>0.22707385957722501</v>
      </c>
      <c r="R17">
        <v>0.13542747532116001</v>
      </c>
      <c r="S17">
        <v>9.6637353654219799E-2</v>
      </c>
      <c r="T17">
        <v>0.28622616000000001</v>
      </c>
      <c r="U17">
        <v>0.178491286</v>
      </c>
      <c r="V17">
        <v>0.20269241399999999</v>
      </c>
      <c r="W17">
        <v>0.21132759300000001</v>
      </c>
      <c r="X17">
        <v>9.9740380000000003E-2</v>
      </c>
      <c r="Y17">
        <v>0.16376252399999999</v>
      </c>
      <c r="Z17" t="s">
        <v>291</v>
      </c>
      <c r="AA17" t="s">
        <v>291</v>
      </c>
      <c r="AB17" t="s">
        <v>291</v>
      </c>
      <c r="AC17" t="s">
        <v>291</v>
      </c>
      <c r="AD17" t="s">
        <v>291</v>
      </c>
      <c r="AE17" t="s">
        <v>291</v>
      </c>
      <c r="AF17" t="s">
        <v>291</v>
      </c>
      <c r="AG17" t="s">
        <v>291</v>
      </c>
    </row>
    <row r="18" spans="1:33" x14ac:dyDescent="0.25">
      <c r="A18" t="s">
        <v>12</v>
      </c>
      <c r="B18" t="s">
        <v>187</v>
      </c>
      <c r="C18" t="s">
        <v>432</v>
      </c>
      <c r="D18" t="s">
        <v>188</v>
      </c>
      <c r="E18">
        <v>0.99809999999999999</v>
      </c>
      <c r="F18">
        <v>8.5333333310177757</v>
      </c>
      <c r="G18">
        <v>3.1938200260161125</v>
      </c>
      <c r="H18">
        <v>0.95289999999999997</v>
      </c>
      <c r="I18">
        <v>3.4133333345065586</v>
      </c>
      <c r="J18">
        <v>3.5917600346881504</v>
      </c>
      <c r="K18">
        <v>0.99439999999999995</v>
      </c>
      <c r="L18">
        <v>0.31999999995003237</v>
      </c>
      <c r="M18">
        <v>2.7958800173440754</v>
      </c>
      <c r="N18">
        <v>0.14253767438553</v>
      </c>
      <c r="O18">
        <v>0.11124724861626401</v>
      </c>
      <c r="P18">
        <v>0.144721023262808</v>
      </c>
      <c r="Q18">
        <v>0.44578071921108298</v>
      </c>
      <c r="R18">
        <v>5.24260414860548E-2</v>
      </c>
      <c r="S18">
        <v>0.162526201189544</v>
      </c>
      <c r="T18">
        <v>0.192781287</v>
      </c>
      <c r="U18">
        <v>0.174574708</v>
      </c>
      <c r="V18">
        <v>0.116433439</v>
      </c>
      <c r="W18">
        <v>0.59776861100000001</v>
      </c>
      <c r="X18">
        <v>0.37397733799999999</v>
      </c>
      <c r="Y18">
        <v>0.38168234600000001</v>
      </c>
      <c r="Z18">
        <v>6.2823954688449202E-2</v>
      </c>
      <c r="AA18">
        <v>7.6745749000924096E-2</v>
      </c>
      <c r="AB18" t="s">
        <v>291</v>
      </c>
      <c r="AC18" t="s">
        <v>291</v>
      </c>
      <c r="AD18">
        <v>-4.7801944719848201E-2</v>
      </c>
      <c r="AE18">
        <v>-0.112734757712722</v>
      </c>
      <c r="AF18">
        <v>-4.8035204898930197E-3</v>
      </c>
      <c r="AG18">
        <v>-4.9707348514210499E-2</v>
      </c>
    </row>
    <row r="19" spans="1:33" x14ac:dyDescent="0.25">
      <c r="A19" t="s">
        <v>13</v>
      </c>
      <c r="B19" t="s">
        <v>190</v>
      </c>
      <c r="C19" t="s">
        <v>433</v>
      </c>
      <c r="D19" t="s">
        <v>191</v>
      </c>
      <c r="E19">
        <v>0.99850000000000005</v>
      </c>
      <c r="F19">
        <v>8.5333333310177757</v>
      </c>
      <c r="G19">
        <v>3.1938200260161125</v>
      </c>
      <c r="H19">
        <v>0.99790000000000001</v>
      </c>
      <c r="I19">
        <v>3.4133333345065586</v>
      </c>
      <c r="J19">
        <v>3.5917600346881504</v>
      </c>
      <c r="K19">
        <v>0.99160000000000004</v>
      </c>
      <c r="L19">
        <v>0.31999999995003237</v>
      </c>
      <c r="M19">
        <v>2.7958800173440754</v>
      </c>
      <c r="N19">
        <v>0.16025242410454599</v>
      </c>
      <c r="O19">
        <v>9.8147900943914901E-2</v>
      </c>
      <c r="P19">
        <v>0.14953755537636401</v>
      </c>
      <c r="Q19">
        <v>0.14935049576389001</v>
      </c>
      <c r="R19">
        <v>0.15559872525274401</v>
      </c>
      <c r="S19">
        <v>0.112211422050692</v>
      </c>
      <c r="T19">
        <v>9.7472626000000007E-2</v>
      </c>
      <c r="U19">
        <v>0.15255885899999999</v>
      </c>
      <c r="V19">
        <v>8.6313264000000001E-2</v>
      </c>
      <c r="W19">
        <v>0.174697304</v>
      </c>
      <c r="X19">
        <v>0.11219142999999999</v>
      </c>
      <c r="Y19">
        <v>0.17528459800000001</v>
      </c>
      <c r="Z19" t="s">
        <v>291</v>
      </c>
      <c r="AA19" t="s">
        <v>291</v>
      </c>
      <c r="AB19" t="s">
        <v>291</v>
      </c>
      <c r="AC19" t="s">
        <v>291</v>
      </c>
      <c r="AD19">
        <v>-2.7180198479995601E-2</v>
      </c>
      <c r="AE19">
        <v>-9.5136228832278902E-2</v>
      </c>
      <c r="AF19">
        <v>-5.6082745307870097E-3</v>
      </c>
      <c r="AG19">
        <v>1.4794469347004799E-2</v>
      </c>
    </row>
    <row r="20" spans="1:33" x14ac:dyDescent="0.25">
      <c r="A20" t="s">
        <v>193</v>
      </c>
      <c r="B20" t="s">
        <v>194</v>
      </c>
      <c r="C20" t="s">
        <v>434</v>
      </c>
      <c r="D20" t="s">
        <v>195</v>
      </c>
      <c r="E20">
        <v>0.99990000000000001</v>
      </c>
      <c r="F20">
        <v>12.8</v>
      </c>
      <c r="G20">
        <v>3.2</v>
      </c>
      <c r="H20">
        <v>0.99890000000000001</v>
      </c>
      <c r="I20">
        <v>12.8</v>
      </c>
      <c r="J20">
        <v>3.2</v>
      </c>
      <c r="K20">
        <v>0.98329999999999995</v>
      </c>
      <c r="L20">
        <v>3.2</v>
      </c>
      <c r="M20">
        <v>2.8</v>
      </c>
      <c r="N20">
        <v>4.9000000000000002E-2</v>
      </c>
      <c r="O20">
        <v>4.7E-2</v>
      </c>
      <c r="P20">
        <v>1.7999999999999999E-2</v>
      </c>
      <c r="Q20">
        <v>0.03</v>
      </c>
      <c r="R20">
        <v>6.6000000000000003E-2</v>
      </c>
      <c r="S20">
        <v>8.5999999999999993E-2</v>
      </c>
      <c r="T20">
        <v>0.25278341799999998</v>
      </c>
      <c r="U20">
        <v>0.19187775200000001</v>
      </c>
      <c r="V20">
        <v>0.216217303</v>
      </c>
      <c r="W20">
        <v>0.17905964199999999</v>
      </c>
      <c r="X20">
        <v>0.18509315700000001</v>
      </c>
      <c r="Y20">
        <v>0.20814829800000001</v>
      </c>
      <c r="Z20" t="s">
        <v>291</v>
      </c>
      <c r="AA20" t="s">
        <v>291</v>
      </c>
      <c r="AB20" t="s">
        <v>291</v>
      </c>
      <c r="AC20" t="s">
        <v>291</v>
      </c>
      <c r="AD20">
        <v>-0.42761601377618502</v>
      </c>
      <c r="AE20">
        <v>-0.16679254829850401</v>
      </c>
      <c r="AF20" t="s">
        <v>291</v>
      </c>
      <c r="AG20" t="s">
        <v>291</v>
      </c>
    </row>
    <row r="21" spans="1:33" x14ac:dyDescent="0.25">
      <c r="A21" t="s">
        <v>14</v>
      </c>
      <c r="B21" t="s">
        <v>196</v>
      </c>
      <c r="C21" t="s">
        <v>435</v>
      </c>
      <c r="D21" t="s">
        <v>197</v>
      </c>
      <c r="E21">
        <v>0.98850000000000005</v>
      </c>
      <c r="F21">
        <v>13333.333344162216</v>
      </c>
      <c r="G21">
        <v>0</v>
      </c>
      <c r="H21">
        <v>0.89059999999999995</v>
      </c>
      <c r="I21">
        <v>13333.333344162216</v>
      </c>
      <c r="J21">
        <v>0</v>
      </c>
      <c r="K21">
        <v>0.99560000000000004</v>
      </c>
      <c r="L21">
        <v>0.31999999995003237</v>
      </c>
      <c r="M21">
        <v>2.7958800173440754</v>
      </c>
      <c r="N21">
        <v>0.16366752981115701</v>
      </c>
      <c r="O21">
        <v>0.14572641990921101</v>
      </c>
      <c r="P21">
        <v>9.4169307681227402E-2</v>
      </c>
      <c r="Q21">
        <v>0.28063065003116699</v>
      </c>
      <c r="R21">
        <v>0.14543569659856201</v>
      </c>
      <c r="S21">
        <v>3.5216290332477099E-2</v>
      </c>
      <c r="T21">
        <v>0.13615195899999999</v>
      </c>
      <c r="U21">
        <v>0.153282682</v>
      </c>
      <c r="V21">
        <v>6.8383602000000002E-2</v>
      </c>
      <c r="W21">
        <v>0.17324835399999999</v>
      </c>
      <c r="X21">
        <v>9.9574994E-2</v>
      </c>
      <c r="Y21">
        <v>0.28832397599999998</v>
      </c>
      <c r="Z21">
        <v>6.31114445703507E-2</v>
      </c>
      <c r="AA21">
        <v>0.173309898431529</v>
      </c>
      <c r="AB21" t="s">
        <v>291</v>
      </c>
      <c r="AC21" t="s">
        <v>291</v>
      </c>
      <c r="AD21" t="s">
        <v>291</v>
      </c>
      <c r="AE21" t="s">
        <v>291</v>
      </c>
      <c r="AF21" t="s">
        <v>291</v>
      </c>
      <c r="AG21" t="s">
        <v>291</v>
      </c>
    </row>
    <row r="22" spans="1:33" x14ac:dyDescent="0.25">
      <c r="A22" t="s">
        <v>15</v>
      </c>
      <c r="B22" t="s">
        <v>199</v>
      </c>
      <c r="C22" t="s">
        <v>436</v>
      </c>
      <c r="D22" t="s">
        <v>200</v>
      </c>
      <c r="E22">
        <v>0.99860000000000004</v>
      </c>
      <c r="F22">
        <v>8.5333333310177757</v>
      </c>
      <c r="G22">
        <v>3.1938200260161125</v>
      </c>
      <c r="H22">
        <v>0.98650000000000004</v>
      </c>
      <c r="I22">
        <v>3.4133333345065586</v>
      </c>
      <c r="J22">
        <v>3.5917600346881504</v>
      </c>
      <c r="K22">
        <v>0.99609999999999999</v>
      </c>
      <c r="L22">
        <v>0.79999999993754045</v>
      </c>
      <c r="M22">
        <v>2.3979400086720375</v>
      </c>
      <c r="N22">
        <v>0.15397316532063801</v>
      </c>
      <c r="O22">
        <v>8.7479440993496096E-2</v>
      </c>
      <c r="P22">
        <v>9.8975677358288605E-2</v>
      </c>
      <c r="Q22">
        <v>0.15521941605630499</v>
      </c>
      <c r="R22">
        <v>2.4649620426268601E-2</v>
      </c>
      <c r="S22">
        <v>6.1802718832109298E-2</v>
      </c>
      <c r="T22">
        <v>0.27595703399999999</v>
      </c>
      <c r="U22">
        <v>0.17438141600000001</v>
      </c>
      <c r="V22">
        <v>7.8478946999999993E-2</v>
      </c>
      <c r="W22">
        <v>0.14009860099999999</v>
      </c>
      <c r="X22">
        <v>0.19698397100000001</v>
      </c>
      <c r="Y22">
        <v>0.17926452400000001</v>
      </c>
      <c r="Z22">
        <v>6.6663394381963004E-2</v>
      </c>
      <c r="AA22">
        <v>4.3534013569067997E-2</v>
      </c>
      <c r="AB22" t="s">
        <v>291</v>
      </c>
      <c r="AC22" t="s">
        <v>291</v>
      </c>
      <c r="AD22">
        <v>1.3662080247254699E-2</v>
      </c>
      <c r="AE22">
        <v>-3.4034258263940702E-3</v>
      </c>
      <c r="AF22" t="s">
        <v>291</v>
      </c>
      <c r="AG22" t="s">
        <v>291</v>
      </c>
    </row>
    <row r="23" spans="1:33" x14ac:dyDescent="0.25">
      <c r="A23" t="s">
        <v>16</v>
      </c>
      <c r="B23" t="s">
        <v>202</v>
      </c>
      <c r="C23" t="s">
        <v>437</v>
      </c>
      <c r="D23" t="s">
        <v>203</v>
      </c>
      <c r="E23">
        <v>0.99870000000000003</v>
      </c>
      <c r="F23">
        <v>1.3653333336960258</v>
      </c>
      <c r="G23">
        <v>3.9897000433601875</v>
      </c>
      <c r="H23">
        <v>0.97299999999999998</v>
      </c>
      <c r="I23">
        <v>3.4133333345065586</v>
      </c>
      <c r="J23">
        <v>3.5917600346881504</v>
      </c>
      <c r="K23">
        <v>0.99209999999999998</v>
      </c>
      <c r="L23">
        <v>0.31999999995003237</v>
      </c>
      <c r="M23">
        <v>2.7958800173440754</v>
      </c>
      <c r="N23">
        <v>0.224972616557399</v>
      </c>
      <c r="O23">
        <v>5.4543631310881198E-2</v>
      </c>
      <c r="P23">
        <v>0.109705337575596</v>
      </c>
      <c r="Q23">
        <v>0.187266600974727</v>
      </c>
      <c r="R23">
        <v>7.4623618386697496E-2</v>
      </c>
      <c r="S23">
        <v>7.22984841930564E-2</v>
      </c>
      <c r="T23">
        <v>7.0682370999999994E-2</v>
      </c>
      <c r="U23">
        <v>0.15233987700000001</v>
      </c>
      <c r="V23">
        <v>9.1597732000000001E-2</v>
      </c>
      <c r="W23">
        <v>0.166566942</v>
      </c>
      <c r="X23">
        <v>0.17238612</v>
      </c>
      <c r="Y23">
        <v>0.172580184</v>
      </c>
      <c r="Z23">
        <v>7.1469181554772596E-2</v>
      </c>
      <c r="AA23">
        <v>0.114024588218659</v>
      </c>
      <c r="AB23" t="s">
        <v>291</v>
      </c>
      <c r="AC23" t="s">
        <v>291</v>
      </c>
      <c r="AD23">
        <v>2.0993474543588402E-3</v>
      </c>
      <c r="AE23">
        <v>-0.12011920102750701</v>
      </c>
      <c r="AF23">
        <v>1.04471998876625E-2</v>
      </c>
      <c r="AG23">
        <v>-1.3812813074755099E-3</v>
      </c>
    </row>
    <row r="24" spans="1:33" x14ac:dyDescent="0.25">
      <c r="A24" t="s">
        <v>17</v>
      </c>
      <c r="B24" t="s">
        <v>205</v>
      </c>
      <c r="C24" t="s">
        <v>438</v>
      </c>
      <c r="D24" t="s">
        <v>206</v>
      </c>
      <c r="E24">
        <v>0.99760000000000004</v>
      </c>
      <c r="F24">
        <v>3.4133333345065586</v>
      </c>
      <c r="G24">
        <v>3.5917600346881504</v>
      </c>
      <c r="H24">
        <v>0.96550000000000002</v>
      </c>
      <c r="I24">
        <v>8.5333333310177757</v>
      </c>
      <c r="J24">
        <v>3.1938200260161125</v>
      </c>
      <c r="K24">
        <v>0.99380000000000002</v>
      </c>
      <c r="L24">
        <v>0.31999999995003237</v>
      </c>
      <c r="M24">
        <v>2.7958800173440754</v>
      </c>
      <c r="N24">
        <v>0.17238471556594701</v>
      </c>
      <c r="O24">
        <v>0.13822657006750799</v>
      </c>
      <c r="P24">
        <v>4.6631849183420997E-2</v>
      </c>
      <c r="Q24">
        <v>0.118213689395675</v>
      </c>
      <c r="R24">
        <v>0.14562064514002501</v>
      </c>
      <c r="S24">
        <v>7.8939488135117294E-2</v>
      </c>
      <c r="T24">
        <v>0.11819051799999999</v>
      </c>
      <c r="U24">
        <v>0.136208828</v>
      </c>
      <c r="V24">
        <v>7.7379953000000001E-2</v>
      </c>
      <c r="W24">
        <v>0.205444671</v>
      </c>
      <c r="X24">
        <v>0.184858734</v>
      </c>
      <c r="Y24">
        <v>0.17377912300000001</v>
      </c>
      <c r="Z24">
        <v>6.83937682703393E-2</v>
      </c>
      <c r="AA24">
        <v>9.9381170955357395E-2</v>
      </c>
      <c r="AB24" t="s">
        <v>291</v>
      </c>
      <c r="AC24" t="s">
        <v>291</v>
      </c>
      <c r="AD24">
        <v>-1.96523693510064E-2</v>
      </c>
      <c r="AE24">
        <v>-8.0341573018456805E-2</v>
      </c>
      <c r="AF24" t="s">
        <v>291</v>
      </c>
      <c r="AG24" t="s">
        <v>291</v>
      </c>
    </row>
    <row r="25" spans="1:33" x14ac:dyDescent="0.25">
      <c r="A25" t="s">
        <v>18</v>
      </c>
      <c r="B25" t="s">
        <v>208</v>
      </c>
      <c r="C25" t="s">
        <v>439</v>
      </c>
      <c r="D25" t="s">
        <v>209</v>
      </c>
      <c r="E25">
        <v>0.99919999999999998</v>
      </c>
      <c r="F25">
        <v>8.5333333310177757</v>
      </c>
      <c r="G25">
        <v>3.1938200260161125</v>
      </c>
      <c r="H25">
        <v>0.99919999999999998</v>
      </c>
      <c r="I25">
        <v>8.5333333310177757</v>
      </c>
      <c r="J25">
        <v>3.1938200260161125</v>
      </c>
      <c r="K25">
        <v>0.99809999999999999</v>
      </c>
      <c r="L25">
        <v>0.12799999997001943</v>
      </c>
      <c r="M25">
        <v>3.1938200260161129</v>
      </c>
      <c r="N25">
        <v>0.175853390045587</v>
      </c>
      <c r="O25">
        <v>9.3518581046227803E-2</v>
      </c>
      <c r="P25">
        <v>8.4380031992181095E-2</v>
      </c>
      <c r="Q25">
        <v>0.14502485352956401</v>
      </c>
      <c r="R25">
        <v>2.6866378715962501E-2</v>
      </c>
      <c r="S25">
        <v>7.54682137461061E-2</v>
      </c>
      <c r="T25">
        <v>6.2227103999999998E-2</v>
      </c>
      <c r="U25">
        <v>0.19044328399999999</v>
      </c>
      <c r="V25">
        <v>8.7420440000000002E-2</v>
      </c>
      <c r="W25">
        <v>7.9840552999999995E-2</v>
      </c>
      <c r="X25">
        <v>0.166096889</v>
      </c>
      <c r="Y25">
        <v>0.143260049</v>
      </c>
      <c r="Z25" t="s">
        <v>291</v>
      </c>
      <c r="AA25" t="s">
        <v>291</v>
      </c>
      <c r="AB25" t="s">
        <v>291</v>
      </c>
      <c r="AC25" t="s">
        <v>291</v>
      </c>
      <c r="AD25" t="s">
        <v>291</v>
      </c>
      <c r="AE25" t="s">
        <v>291</v>
      </c>
      <c r="AF25" t="s">
        <v>291</v>
      </c>
      <c r="AG25" t="s">
        <v>291</v>
      </c>
    </row>
    <row r="26" spans="1:33" x14ac:dyDescent="0.25">
      <c r="A26" t="s">
        <v>19</v>
      </c>
      <c r="B26" t="s">
        <v>211</v>
      </c>
      <c r="C26" t="s">
        <v>440</v>
      </c>
      <c r="D26" t="s">
        <v>212</v>
      </c>
      <c r="E26">
        <v>0.99660000000000004</v>
      </c>
      <c r="F26">
        <v>8.5333333310177757</v>
      </c>
      <c r="G26">
        <v>3.1938200260161125</v>
      </c>
      <c r="H26">
        <v>0.96889999999999998</v>
      </c>
      <c r="I26">
        <v>21.333333329210031</v>
      </c>
      <c r="J26">
        <v>2.795880017344075</v>
      </c>
      <c r="K26">
        <v>0.998</v>
      </c>
      <c r="L26">
        <v>0.31999999995003237</v>
      </c>
      <c r="M26">
        <v>2.7958800173440754</v>
      </c>
      <c r="N26">
        <v>0.19642361106710901</v>
      </c>
      <c r="O26">
        <v>0.16420536911626099</v>
      </c>
      <c r="P26">
        <v>0.105945734223221</v>
      </c>
      <c r="Q26">
        <v>0.289386207883503</v>
      </c>
      <c r="R26">
        <v>0.11959086853911</v>
      </c>
      <c r="S26">
        <v>9.7442101981437296E-2</v>
      </c>
      <c r="T26">
        <v>0.185986968</v>
      </c>
      <c r="U26">
        <v>0.12749384699999999</v>
      </c>
      <c r="V26">
        <v>6.5273268999999995E-2</v>
      </c>
      <c r="W26">
        <v>0.20382540199999999</v>
      </c>
      <c r="X26">
        <v>0.141249868</v>
      </c>
      <c r="Y26">
        <v>0.17550763899999999</v>
      </c>
      <c r="Z26">
        <v>9.4225643786910895E-2</v>
      </c>
      <c r="AA26">
        <v>8.6190787646256303E-2</v>
      </c>
      <c r="AB26" t="s">
        <v>291</v>
      </c>
      <c r="AC26" t="s">
        <v>291</v>
      </c>
      <c r="AD26">
        <v>-5.07380435828187E-2</v>
      </c>
      <c r="AE26">
        <v>-1.9750654177445998E-2</v>
      </c>
      <c r="AF26">
        <v>8.8121138704500501E-2</v>
      </c>
      <c r="AG26">
        <v>0.16061545558798501</v>
      </c>
    </row>
    <row r="27" spans="1:33" x14ac:dyDescent="0.25">
      <c r="A27" t="s">
        <v>20</v>
      </c>
      <c r="B27" t="s">
        <v>214</v>
      </c>
      <c r="C27" t="s">
        <v>441</v>
      </c>
      <c r="D27" t="s">
        <v>215</v>
      </c>
      <c r="E27">
        <v>0.99929999999999997</v>
      </c>
      <c r="F27">
        <v>8.5333333310177757</v>
      </c>
      <c r="G27">
        <v>3.1938200260161125</v>
      </c>
      <c r="H27">
        <v>0.99319999999999997</v>
      </c>
      <c r="I27">
        <v>3.4133333345065586</v>
      </c>
      <c r="J27">
        <v>3.5917600346881504</v>
      </c>
      <c r="K27">
        <v>0.99480000000000002</v>
      </c>
      <c r="L27">
        <v>0.31999999995003237</v>
      </c>
      <c r="M27">
        <v>2.7958800173440754</v>
      </c>
      <c r="N27">
        <v>0.20901842252408201</v>
      </c>
      <c r="O27">
        <v>7.4152978597009298E-2</v>
      </c>
      <c r="P27">
        <v>0.18345369185583099</v>
      </c>
      <c r="Q27">
        <v>0.12487299548870601</v>
      </c>
      <c r="R27">
        <v>3.81753097231569E-2</v>
      </c>
      <c r="S27">
        <v>8.0105210339017394E-2</v>
      </c>
      <c r="T27">
        <v>0.10169408100000001</v>
      </c>
      <c r="U27">
        <v>0.13897166999999999</v>
      </c>
      <c r="V27">
        <v>9.0912950000000006E-2</v>
      </c>
      <c r="W27">
        <v>9.7484851999999997E-2</v>
      </c>
      <c r="X27">
        <v>0.104573481</v>
      </c>
      <c r="Y27">
        <v>0.126792399</v>
      </c>
      <c r="Z27">
        <v>6.3143332252612705E-2</v>
      </c>
      <c r="AA27">
        <v>6.30025185027486E-2</v>
      </c>
      <c r="AB27" t="s">
        <v>291</v>
      </c>
      <c r="AC27" t="s">
        <v>291</v>
      </c>
      <c r="AD27">
        <v>-3.1236092169054701E-2</v>
      </c>
      <c r="AE27">
        <v>-9.5524824941397093E-2</v>
      </c>
      <c r="AF27">
        <v>-1.0870177139673601E-2</v>
      </c>
      <c r="AG27">
        <v>3.3003754861588797E-2</v>
      </c>
    </row>
    <row r="28" spans="1:33" x14ac:dyDescent="0.25">
      <c r="A28" t="s">
        <v>21</v>
      </c>
      <c r="B28" t="s">
        <v>217</v>
      </c>
      <c r="C28" t="s">
        <v>442</v>
      </c>
      <c r="D28" t="s">
        <v>218</v>
      </c>
      <c r="E28">
        <v>0.998</v>
      </c>
      <c r="F28">
        <v>8.5333333310177757</v>
      </c>
      <c r="G28">
        <v>3.1938200260161125</v>
      </c>
      <c r="H28">
        <v>0.98899999999999999</v>
      </c>
      <c r="I28">
        <v>3.4133333345065586</v>
      </c>
      <c r="J28">
        <v>3.5917600346881504</v>
      </c>
      <c r="K28">
        <v>0.99509999999999998</v>
      </c>
      <c r="L28">
        <v>0.31999999995003237</v>
      </c>
      <c r="M28">
        <v>2.7958800173440754</v>
      </c>
      <c r="N28">
        <v>0.19328046374187999</v>
      </c>
      <c r="O28">
        <v>0.10423215221919099</v>
      </c>
      <c r="P28">
        <v>0.21132372835822799</v>
      </c>
      <c r="Q28">
        <v>0.280151278408722</v>
      </c>
      <c r="R28">
        <v>0.13879568016240701</v>
      </c>
      <c r="S28">
        <v>0.245144527714622</v>
      </c>
      <c r="T28">
        <v>0.23857007899999999</v>
      </c>
      <c r="U28">
        <v>0.116814587</v>
      </c>
      <c r="V28">
        <v>7.6778005999999996E-2</v>
      </c>
      <c r="W28">
        <v>0.28989970399999998</v>
      </c>
      <c r="X28">
        <v>0.30797021200000002</v>
      </c>
      <c r="Y28">
        <v>0.33145239799999998</v>
      </c>
      <c r="Z28" t="s">
        <v>291</v>
      </c>
      <c r="AA28" t="s">
        <v>291</v>
      </c>
      <c r="AB28" t="s">
        <v>291</v>
      </c>
      <c r="AC28" t="s">
        <v>291</v>
      </c>
      <c r="AD28">
        <v>-5.7670371193189601E-2</v>
      </c>
      <c r="AE28">
        <v>-6.8930251242925206E-2</v>
      </c>
      <c r="AF28">
        <v>2.2799394256169801E-2</v>
      </c>
      <c r="AG28">
        <v>5.3580415191974602E-2</v>
      </c>
    </row>
    <row r="29" spans="1:33" x14ac:dyDescent="0.25">
      <c r="A29" t="s">
        <v>22</v>
      </c>
      <c r="B29" t="s">
        <v>220</v>
      </c>
      <c r="C29" t="s">
        <v>443</v>
      </c>
      <c r="D29" t="s">
        <v>221</v>
      </c>
      <c r="E29">
        <v>0.99819999999999998</v>
      </c>
      <c r="F29">
        <v>3.4133333345065586</v>
      </c>
      <c r="G29">
        <v>3.5917600346881504</v>
      </c>
      <c r="H29">
        <v>0.96419999999999995</v>
      </c>
      <c r="I29">
        <v>3.4133333345065586</v>
      </c>
      <c r="J29">
        <v>3.5917600346881504</v>
      </c>
      <c r="K29">
        <v>0.99309999999999998</v>
      </c>
      <c r="L29">
        <v>0.31999999995003237</v>
      </c>
      <c r="M29">
        <v>2.7958800173440754</v>
      </c>
      <c r="N29">
        <v>0.146938219536178</v>
      </c>
      <c r="O29">
        <v>5.1115748751328897E-2</v>
      </c>
      <c r="P29">
        <v>6.2112507552189798E-2</v>
      </c>
      <c r="Q29">
        <v>0.16026894873379199</v>
      </c>
      <c r="R29">
        <v>4.7394898926726797E-2</v>
      </c>
      <c r="S29">
        <v>4.1880243821230102E-2</v>
      </c>
      <c r="T29">
        <v>0.112883019</v>
      </c>
      <c r="U29">
        <v>0.161190851</v>
      </c>
      <c r="V29">
        <v>8.8467272999999999E-2</v>
      </c>
      <c r="W29">
        <v>0.12649005399999999</v>
      </c>
      <c r="X29">
        <v>0.129286026</v>
      </c>
      <c r="Y29">
        <v>0.14148618199999999</v>
      </c>
      <c r="Z29" t="s">
        <v>291</v>
      </c>
      <c r="AA29" t="s">
        <v>291</v>
      </c>
      <c r="AB29" t="s">
        <v>291</v>
      </c>
      <c r="AC29" t="s">
        <v>291</v>
      </c>
      <c r="AD29">
        <v>7.4855846685748803E-3</v>
      </c>
      <c r="AE29">
        <v>-4.6284912293931502E-2</v>
      </c>
      <c r="AF29">
        <v>-3.2836736728927402E-3</v>
      </c>
      <c r="AG29">
        <v>-2.7698756303241498E-3</v>
      </c>
    </row>
    <row r="30" spans="1:33" x14ac:dyDescent="0.25">
      <c r="A30" t="s">
        <v>23</v>
      </c>
      <c r="B30" t="s">
        <v>223</v>
      </c>
      <c r="C30" t="s">
        <v>444</v>
      </c>
      <c r="D30" t="s">
        <v>224</v>
      </c>
      <c r="E30">
        <v>0.84870000000000001</v>
      </c>
      <c r="F30">
        <v>21.333333329210031</v>
      </c>
      <c r="G30">
        <v>2.795880017344075</v>
      </c>
      <c r="H30">
        <v>0.95840000000000003</v>
      </c>
      <c r="I30">
        <v>53.333333327189045</v>
      </c>
      <c r="J30">
        <v>2.397940008672037</v>
      </c>
      <c r="K30">
        <v>0.99660000000000004</v>
      </c>
      <c r="L30">
        <v>0.79999999993754045</v>
      </c>
      <c r="M30">
        <v>2.3979400086720375</v>
      </c>
      <c r="N30">
        <v>0.29126379455162499</v>
      </c>
      <c r="O30">
        <v>9.3305593498921605E-2</v>
      </c>
      <c r="P30">
        <v>0.243522755818148</v>
      </c>
      <c r="Q30">
        <v>0.275761352585562</v>
      </c>
      <c r="R30">
        <v>5.51797606938767E-2</v>
      </c>
      <c r="S30">
        <v>9.1673108857363503E-2</v>
      </c>
      <c r="T30">
        <v>0.12598319599999999</v>
      </c>
      <c r="U30">
        <v>5.5875692999999997E-2</v>
      </c>
      <c r="V30">
        <v>8.3923405000000006E-2</v>
      </c>
      <c r="W30">
        <v>0.11976589999999999</v>
      </c>
      <c r="X30">
        <v>0.125027372</v>
      </c>
      <c r="Y30">
        <v>0.162893073</v>
      </c>
      <c r="Z30" t="s">
        <v>291</v>
      </c>
      <c r="AA30" t="s">
        <v>291</v>
      </c>
      <c r="AB30">
        <v>0.134166620004919</v>
      </c>
      <c r="AC30">
        <v>0.118370947962445</v>
      </c>
      <c r="AD30">
        <v>-1.9198750037774999E-2</v>
      </c>
      <c r="AE30">
        <v>-2.7501498123631899E-2</v>
      </c>
      <c r="AF30">
        <v>8.4808012968557195E-2</v>
      </c>
      <c r="AG30">
        <v>0.107535060245179</v>
      </c>
    </row>
    <row r="31" spans="1:33" x14ac:dyDescent="0.25">
      <c r="A31" t="s">
        <v>24</v>
      </c>
      <c r="B31" t="s">
        <v>226</v>
      </c>
      <c r="C31" t="s">
        <v>445</v>
      </c>
      <c r="D31" t="s">
        <v>227</v>
      </c>
      <c r="E31">
        <v>0.99760000000000004</v>
      </c>
      <c r="F31">
        <v>3.4133333345065586</v>
      </c>
      <c r="G31">
        <v>3.5917600346881504</v>
      </c>
      <c r="H31">
        <v>0.96440000000000003</v>
      </c>
      <c r="I31">
        <v>3.4133333345065586</v>
      </c>
      <c r="J31">
        <v>3.5917600346881504</v>
      </c>
      <c r="K31">
        <v>0.99419999999999997</v>
      </c>
      <c r="L31">
        <v>0.31999999995003237</v>
      </c>
      <c r="M31">
        <v>2.7958800173440754</v>
      </c>
      <c r="N31">
        <v>0.18232855220218999</v>
      </c>
      <c r="O31">
        <v>6.9400776732031003E-2</v>
      </c>
      <c r="P31">
        <v>9.5985468269050703E-2</v>
      </c>
      <c r="Q31">
        <v>0.124790096016029</v>
      </c>
      <c r="R31">
        <v>3.1153971854340601E-2</v>
      </c>
      <c r="S31">
        <v>1.9106451698332399E-2</v>
      </c>
      <c r="T31">
        <v>6.8728810000000001E-2</v>
      </c>
      <c r="U31">
        <v>0.104306522</v>
      </c>
      <c r="V31">
        <v>0.120685783</v>
      </c>
      <c r="W31">
        <v>0.111656215</v>
      </c>
      <c r="X31">
        <v>7.6311708000000006E-2</v>
      </c>
      <c r="Y31">
        <v>7.0915260999999993E-2</v>
      </c>
      <c r="Z31">
        <v>6.4390274820990204E-2</v>
      </c>
      <c r="AA31">
        <v>9.6486794139373E-2</v>
      </c>
      <c r="AB31" t="s">
        <v>291</v>
      </c>
      <c r="AC31" t="s">
        <v>291</v>
      </c>
      <c r="AD31">
        <v>6.3345235270996399E-3</v>
      </c>
      <c r="AE31">
        <v>-5.0957286681209697E-2</v>
      </c>
      <c r="AF31">
        <v>1.6383663476286298E-2</v>
      </c>
      <c r="AG31">
        <v>-3.03125704772369E-2</v>
      </c>
    </row>
    <row r="32" spans="1:33" x14ac:dyDescent="0.25">
      <c r="A32" t="s">
        <v>25</v>
      </c>
      <c r="B32" t="s">
        <v>229</v>
      </c>
      <c r="C32" t="s">
        <v>446</v>
      </c>
      <c r="D32" t="s">
        <v>230</v>
      </c>
      <c r="E32">
        <v>0.97319999999999995</v>
      </c>
      <c r="F32">
        <v>21.333333329210031</v>
      </c>
      <c r="G32">
        <v>2</v>
      </c>
      <c r="H32">
        <v>0.99660000000000004</v>
      </c>
      <c r="I32">
        <v>3.4133333345065586</v>
      </c>
      <c r="J32">
        <v>3.5917600346881504</v>
      </c>
      <c r="K32">
        <v>0.97309999999999997</v>
      </c>
      <c r="L32">
        <v>0.128</v>
      </c>
      <c r="M32">
        <v>3.1938200260161129</v>
      </c>
      <c r="N32">
        <v>0.25667191460361899</v>
      </c>
      <c r="O32">
        <v>0.122451867431826</v>
      </c>
      <c r="P32">
        <v>0.20075148027138101</v>
      </c>
      <c r="Q32">
        <v>0.29641948123254203</v>
      </c>
      <c r="R32">
        <v>0.179820724957265</v>
      </c>
      <c r="S32">
        <v>0.29975006498511703</v>
      </c>
      <c r="T32">
        <v>0.368750835</v>
      </c>
      <c r="U32">
        <v>0.29469986799999998</v>
      </c>
      <c r="V32">
        <v>0.190367814</v>
      </c>
      <c r="W32">
        <v>0.36981151600000001</v>
      </c>
      <c r="X32">
        <v>0.373388787</v>
      </c>
      <c r="Y32">
        <v>0.18175079899999999</v>
      </c>
      <c r="Z32">
        <v>9.4044050844207694E-2</v>
      </c>
      <c r="AA32">
        <v>8.77271251179913E-2</v>
      </c>
      <c r="AB32" t="s">
        <v>291</v>
      </c>
      <c r="AC32" t="s">
        <v>291</v>
      </c>
      <c r="AD32">
        <v>-5.41936241678884E-2</v>
      </c>
      <c r="AE32">
        <v>-0.104180600754613</v>
      </c>
      <c r="AF32">
        <v>-0.21286148351440401</v>
      </c>
      <c r="AG32">
        <v>-0.26225355799445499</v>
      </c>
    </row>
    <row r="33" spans="1:33" x14ac:dyDescent="0.25">
      <c r="A33" t="s">
        <v>26</v>
      </c>
      <c r="B33" t="s">
        <v>232</v>
      </c>
      <c r="C33" t="s">
        <v>447</v>
      </c>
      <c r="D33" t="s">
        <v>233</v>
      </c>
      <c r="E33">
        <v>0.99819999999999998</v>
      </c>
      <c r="F33">
        <v>3.4133333345065586</v>
      </c>
      <c r="G33">
        <v>3.5917600346881504</v>
      </c>
      <c r="H33">
        <v>0.99780000000000002</v>
      </c>
      <c r="I33">
        <v>3.4133333345065586</v>
      </c>
      <c r="J33">
        <v>3.5917600346881504</v>
      </c>
      <c r="K33">
        <v>0.99399999999999999</v>
      </c>
      <c r="L33">
        <v>0.31999999995003237</v>
      </c>
      <c r="M33">
        <v>2.7958800173440754</v>
      </c>
      <c r="N33">
        <v>0.14486474751464801</v>
      </c>
      <c r="O33">
        <v>0.106249185099174</v>
      </c>
      <c r="P33">
        <v>6.5276256973673605E-2</v>
      </c>
      <c r="Q33">
        <v>0.14847802864762999</v>
      </c>
      <c r="R33">
        <v>3.4838682244972101E-2</v>
      </c>
      <c r="S33">
        <v>5.6157716418412898E-2</v>
      </c>
      <c r="T33">
        <v>5.7758104999999997E-2</v>
      </c>
      <c r="U33">
        <v>0.13551753799999999</v>
      </c>
      <c r="V33">
        <v>8.4065838000000004E-2</v>
      </c>
      <c r="W33">
        <v>6.4512287000000001E-2</v>
      </c>
      <c r="X33">
        <v>6.3735193999999995E-2</v>
      </c>
      <c r="Y33">
        <v>9.4660633999999994E-2</v>
      </c>
      <c r="Z33">
        <v>5.9834465170046203E-2</v>
      </c>
      <c r="AA33">
        <v>3.9689051544332901E-2</v>
      </c>
      <c r="AB33">
        <v>0.111775525588618</v>
      </c>
      <c r="AC33">
        <v>0.100960691522735</v>
      </c>
      <c r="AD33">
        <v>-1.5839232860690201E-2</v>
      </c>
      <c r="AE33">
        <v>-4.96751593235224E-2</v>
      </c>
      <c r="AF33">
        <v>0.12834750065967901</v>
      </c>
      <c r="AG33">
        <v>6.8683906854893895E-2</v>
      </c>
    </row>
    <row r="34" spans="1:33" x14ac:dyDescent="0.25">
      <c r="A34" t="s">
        <v>27</v>
      </c>
      <c r="B34" t="s">
        <v>235</v>
      </c>
      <c r="C34" t="s">
        <v>448</v>
      </c>
      <c r="D34" t="s">
        <v>236</v>
      </c>
      <c r="E34">
        <v>0.99819999999999998</v>
      </c>
      <c r="F34">
        <v>1.3653333336960258</v>
      </c>
      <c r="G34">
        <v>3.9897000433601875</v>
      </c>
      <c r="H34">
        <v>0.995</v>
      </c>
      <c r="I34">
        <v>3.4133333345065586</v>
      </c>
      <c r="J34">
        <v>3.5917600346881504</v>
      </c>
      <c r="K34">
        <v>0.99270000000000003</v>
      </c>
      <c r="L34">
        <v>0.31999999995003237</v>
      </c>
      <c r="M34">
        <v>2.7958800173440754</v>
      </c>
      <c r="N34">
        <v>0.152378363120799</v>
      </c>
      <c r="O34">
        <v>4.7464443940494899E-2</v>
      </c>
      <c r="P34">
        <v>6.3527397429306007E-2</v>
      </c>
      <c r="Q34">
        <v>9.9178303450888003E-2</v>
      </c>
      <c r="R34">
        <v>4.1119837548262497E-2</v>
      </c>
      <c r="S34">
        <v>4.6540286717960802E-2</v>
      </c>
      <c r="T34">
        <v>7.0616851999999994E-2</v>
      </c>
      <c r="U34">
        <v>0.17512926500000001</v>
      </c>
      <c r="V34">
        <v>7.6872205999999998E-2</v>
      </c>
      <c r="W34">
        <v>5.6519198E-2</v>
      </c>
      <c r="X34">
        <v>0.104970382</v>
      </c>
      <c r="Y34">
        <v>0.116367552</v>
      </c>
      <c r="Z34">
        <v>6.1857891024247602E-2</v>
      </c>
      <c r="AA34">
        <v>6.5189804744369903E-2</v>
      </c>
      <c r="AB34" t="s">
        <v>291</v>
      </c>
      <c r="AC34" t="s">
        <v>291</v>
      </c>
      <c r="AD34">
        <v>-1.7340168210666501E-2</v>
      </c>
      <c r="AE34">
        <v>-3.31862955896998E-2</v>
      </c>
      <c r="AF34">
        <v>1.5968761066671E-2</v>
      </c>
      <c r="AG34">
        <v>5.3743064130126701E-2</v>
      </c>
    </row>
    <row r="35" spans="1:33" x14ac:dyDescent="0.25">
      <c r="A35" t="s">
        <v>28</v>
      </c>
      <c r="B35" t="s">
        <v>237</v>
      </c>
      <c r="C35" t="s">
        <v>449</v>
      </c>
      <c r="D35" t="s">
        <v>238</v>
      </c>
      <c r="E35">
        <v>0.99450000000000005</v>
      </c>
      <c r="F35">
        <v>13333.333344162216</v>
      </c>
      <c r="G35">
        <v>0</v>
      </c>
      <c r="H35">
        <v>0.96150000000000002</v>
      </c>
      <c r="I35">
        <v>3.4133333345065586</v>
      </c>
      <c r="J35">
        <v>3.5917600346881504</v>
      </c>
      <c r="K35">
        <v>0.99480000000000002</v>
      </c>
      <c r="L35">
        <v>2</v>
      </c>
      <c r="M35">
        <v>2</v>
      </c>
      <c r="N35">
        <v>0.118917027160021</v>
      </c>
      <c r="O35">
        <v>6.3720625541469095E-2</v>
      </c>
      <c r="P35">
        <v>9.0216417696377199E-2</v>
      </c>
      <c r="Q35">
        <v>0.13613493364688201</v>
      </c>
      <c r="R35">
        <v>2.9240909685436099E-2</v>
      </c>
      <c r="S35">
        <v>7.6626105403171399E-2</v>
      </c>
      <c r="T35">
        <v>0.39149043</v>
      </c>
      <c r="U35">
        <v>0.31766066900000001</v>
      </c>
      <c r="V35">
        <v>0.409778431</v>
      </c>
      <c r="W35">
        <v>0.34509367099999999</v>
      </c>
      <c r="X35">
        <v>0.54716556199999999</v>
      </c>
      <c r="Y35">
        <v>0.23758268499999999</v>
      </c>
      <c r="Z35">
        <v>7.1586860065779703E-2</v>
      </c>
      <c r="AA35">
        <v>7.6349611203698597E-2</v>
      </c>
      <c r="AB35" t="s">
        <v>291</v>
      </c>
      <c r="AC35" t="s">
        <v>291</v>
      </c>
      <c r="AD35">
        <v>-1.1560032656462599E-2</v>
      </c>
      <c r="AE35">
        <v>-1.49905154236582E-2</v>
      </c>
      <c r="AF35" t="s">
        <v>291</v>
      </c>
      <c r="AG35" t="s">
        <v>291</v>
      </c>
    </row>
    <row r="36" spans="1:33" x14ac:dyDescent="0.25">
      <c r="A36" t="s">
        <v>240</v>
      </c>
      <c r="B36" t="s">
        <v>241</v>
      </c>
      <c r="C36" t="s">
        <v>466</v>
      </c>
      <c r="D36" t="s">
        <v>242</v>
      </c>
      <c r="E36" t="s">
        <v>291</v>
      </c>
      <c r="F36" t="s">
        <v>291</v>
      </c>
      <c r="G36" t="s">
        <v>291</v>
      </c>
      <c r="H36">
        <v>0.96060000000000001</v>
      </c>
      <c r="I36">
        <v>8</v>
      </c>
      <c r="J36">
        <v>2.397940008672037</v>
      </c>
      <c r="K36" t="s">
        <v>291</v>
      </c>
      <c r="L36" t="s">
        <v>291</v>
      </c>
      <c r="M36" t="s">
        <v>291</v>
      </c>
      <c r="N36">
        <v>0.13191646961867809</v>
      </c>
      <c r="O36">
        <v>5.5909406088235789E-2</v>
      </c>
      <c r="P36">
        <v>8.7812319900423957E-2</v>
      </c>
      <c r="Q36">
        <v>0.21608178288893601</v>
      </c>
      <c r="R36">
        <v>0.11368258242046</v>
      </c>
      <c r="S36">
        <v>0.14310581037914707</v>
      </c>
      <c r="T36" t="s">
        <v>291</v>
      </c>
      <c r="U36" t="s">
        <v>291</v>
      </c>
      <c r="V36" t="s">
        <v>291</v>
      </c>
      <c r="W36" t="s">
        <v>291</v>
      </c>
      <c r="X36" t="s">
        <v>291</v>
      </c>
      <c r="Y36" t="s">
        <v>291</v>
      </c>
      <c r="Z36" t="s">
        <v>291</v>
      </c>
      <c r="AA36" t="s">
        <v>291</v>
      </c>
      <c r="AB36" t="s">
        <v>291</v>
      </c>
      <c r="AC36" t="s">
        <v>291</v>
      </c>
      <c r="AD36" t="s">
        <v>291</v>
      </c>
      <c r="AE36" t="s">
        <v>291</v>
      </c>
      <c r="AF36" t="s">
        <v>291</v>
      </c>
      <c r="AG36" t="s">
        <v>291</v>
      </c>
    </row>
    <row r="37" spans="1:33" x14ac:dyDescent="0.25">
      <c r="A37" t="s">
        <v>240</v>
      </c>
      <c r="B37" t="s">
        <v>244</v>
      </c>
      <c r="C37" t="s">
        <v>465</v>
      </c>
      <c r="D37" t="s">
        <v>245</v>
      </c>
      <c r="E37" t="s">
        <v>291</v>
      </c>
      <c r="F37" t="s">
        <v>291</v>
      </c>
      <c r="G37" t="s">
        <v>291</v>
      </c>
      <c r="H37">
        <v>0.94640000000000002</v>
      </c>
      <c r="I37">
        <v>1.28</v>
      </c>
      <c r="J37">
        <v>3.1938200260161125</v>
      </c>
      <c r="K37" t="s">
        <v>291</v>
      </c>
      <c r="L37" t="s">
        <v>291</v>
      </c>
      <c r="M37" t="s">
        <v>291</v>
      </c>
      <c r="N37">
        <v>3.8182783437123079E-2</v>
      </c>
      <c r="O37">
        <v>2.9670839211411771E-2</v>
      </c>
      <c r="P37">
        <v>2.8534750375912625E-2</v>
      </c>
      <c r="Q37">
        <v>9.6878161633057847E-2</v>
      </c>
      <c r="R37">
        <v>0.10681521946092629</v>
      </c>
      <c r="S37">
        <v>0.10839428350122096</v>
      </c>
      <c r="T37" t="s">
        <v>291</v>
      </c>
      <c r="U37" t="s">
        <v>291</v>
      </c>
      <c r="V37" t="s">
        <v>291</v>
      </c>
      <c r="W37" t="s">
        <v>291</v>
      </c>
      <c r="X37" t="s">
        <v>291</v>
      </c>
      <c r="Y37" t="s">
        <v>291</v>
      </c>
      <c r="Z37" t="s">
        <v>291</v>
      </c>
      <c r="AA37" t="s">
        <v>291</v>
      </c>
      <c r="AB37" t="s">
        <v>291</v>
      </c>
      <c r="AC37" t="s">
        <v>291</v>
      </c>
      <c r="AD37" t="s">
        <v>291</v>
      </c>
      <c r="AE37" t="s">
        <v>291</v>
      </c>
      <c r="AF37" t="s">
        <v>291</v>
      </c>
      <c r="AG37" t="s">
        <v>291</v>
      </c>
    </row>
    <row r="38" spans="1:33" x14ac:dyDescent="0.25">
      <c r="A38" t="s">
        <v>240</v>
      </c>
      <c r="B38" t="s">
        <v>246</v>
      </c>
      <c r="C38" t="s">
        <v>468</v>
      </c>
      <c r="D38" t="s">
        <v>247</v>
      </c>
      <c r="E38" t="s">
        <v>291</v>
      </c>
      <c r="F38" t="s">
        <v>291</v>
      </c>
      <c r="G38" t="s">
        <v>291</v>
      </c>
      <c r="H38">
        <v>0.94920000000000004</v>
      </c>
      <c r="I38">
        <v>1.28</v>
      </c>
      <c r="J38">
        <v>3.1938200260161125</v>
      </c>
      <c r="K38" t="s">
        <v>291</v>
      </c>
      <c r="L38" t="s">
        <v>291</v>
      </c>
      <c r="M38" t="s">
        <v>291</v>
      </c>
      <c r="N38">
        <v>0.11765348791624816</v>
      </c>
      <c r="O38">
        <v>3.9565118926379358E-2</v>
      </c>
      <c r="P38">
        <v>3.9910550844808872E-2</v>
      </c>
      <c r="Q38">
        <v>9.8158701405672955E-2</v>
      </c>
      <c r="R38">
        <v>0.11493430952473024</v>
      </c>
      <c r="S38">
        <v>0.12130050058479763</v>
      </c>
      <c r="T38" t="s">
        <v>291</v>
      </c>
      <c r="U38" t="s">
        <v>291</v>
      </c>
      <c r="V38" t="s">
        <v>291</v>
      </c>
      <c r="W38" t="s">
        <v>291</v>
      </c>
      <c r="X38" t="s">
        <v>291</v>
      </c>
      <c r="Y38" t="s">
        <v>291</v>
      </c>
      <c r="Z38" t="s">
        <v>291</v>
      </c>
      <c r="AA38" t="s">
        <v>291</v>
      </c>
      <c r="AB38" t="s">
        <v>291</v>
      </c>
      <c r="AC38" t="s">
        <v>291</v>
      </c>
      <c r="AD38" t="s">
        <v>291</v>
      </c>
      <c r="AE38" t="s">
        <v>291</v>
      </c>
      <c r="AF38" t="s">
        <v>291</v>
      </c>
      <c r="AG38" t="s">
        <v>291</v>
      </c>
    </row>
    <row r="39" spans="1:33" x14ac:dyDescent="0.25">
      <c r="A39" t="s">
        <v>29</v>
      </c>
      <c r="B39" t="s">
        <v>249</v>
      </c>
      <c r="C39" t="s">
        <v>450</v>
      </c>
      <c r="D39" t="s">
        <v>250</v>
      </c>
      <c r="E39">
        <v>0.998</v>
      </c>
      <c r="F39">
        <v>8.5333333310177757</v>
      </c>
      <c r="G39">
        <v>3.1938200260161125</v>
      </c>
      <c r="H39">
        <v>0.98880000000000001</v>
      </c>
      <c r="I39">
        <v>8.5333333310177757</v>
      </c>
      <c r="J39">
        <v>3.1938200260161125</v>
      </c>
      <c r="K39">
        <v>0.99260000000000004</v>
      </c>
      <c r="L39">
        <v>0.31999999995003237</v>
      </c>
      <c r="M39">
        <v>2.7958800173440754</v>
      </c>
      <c r="N39">
        <v>0.11506933637081999</v>
      </c>
      <c r="O39">
        <v>0.115058478403654</v>
      </c>
      <c r="P39">
        <v>0.18097450237645499</v>
      </c>
      <c r="Q39">
        <v>7.7856380645696402E-2</v>
      </c>
      <c r="R39">
        <v>4.5619595018165898E-2</v>
      </c>
      <c r="S39">
        <v>8.6149338891319802E-2</v>
      </c>
      <c r="T39">
        <v>9.2910408E-2</v>
      </c>
      <c r="U39">
        <v>5.0616847E-2</v>
      </c>
      <c r="V39">
        <v>0.10234949</v>
      </c>
      <c r="W39">
        <v>0.20048424200000001</v>
      </c>
      <c r="X39">
        <v>0.15851599499999999</v>
      </c>
      <c r="Y39">
        <v>0.27084953099999998</v>
      </c>
      <c r="Z39">
        <v>0.10466118377487101</v>
      </c>
      <c r="AA39">
        <v>8.8594977296350894E-2</v>
      </c>
      <c r="AB39">
        <v>0.14224551756526599</v>
      </c>
      <c r="AC39">
        <v>0.39232891594260799</v>
      </c>
      <c r="AD39">
        <v>-5.76174463089867E-2</v>
      </c>
      <c r="AE39">
        <v>0.1405239480902</v>
      </c>
      <c r="AF39">
        <v>0.101896907650598</v>
      </c>
      <c r="AG39">
        <v>-7.4910697608724904E-3</v>
      </c>
    </row>
    <row r="40" spans="1:33" x14ac:dyDescent="0.25">
      <c r="A40" t="s">
        <v>29</v>
      </c>
      <c r="B40" t="s">
        <v>252</v>
      </c>
      <c r="C40" t="s">
        <v>464</v>
      </c>
      <c r="D40" t="s">
        <v>253</v>
      </c>
      <c r="E40">
        <v>0.89490000000000003</v>
      </c>
      <c r="F40">
        <v>53.333333327189045</v>
      </c>
      <c r="G40">
        <v>2.397940008672037</v>
      </c>
      <c r="H40">
        <v>0.84989999999999999</v>
      </c>
      <c r="I40">
        <v>53.333333327189045</v>
      </c>
      <c r="J40">
        <v>2.397940008672037</v>
      </c>
      <c r="K40">
        <v>0.99850000000000005</v>
      </c>
      <c r="L40">
        <v>0.79999999993754045</v>
      </c>
      <c r="M40">
        <v>2.3979400086720375</v>
      </c>
      <c r="N40">
        <v>0.266666155576675</v>
      </c>
      <c r="O40">
        <v>0.46590869446789301</v>
      </c>
      <c r="P40">
        <v>0.55132989955576805</v>
      </c>
      <c r="Q40">
        <v>0.17208087531893901</v>
      </c>
      <c r="R40">
        <v>0.48686214581200399</v>
      </c>
      <c r="S40">
        <v>0.67286026581676694</v>
      </c>
      <c r="T40">
        <v>0.14257214400000001</v>
      </c>
      <c r="U40">
        <v>0.145950002</v>
      </c>
      <c r="V40">
        <v>0.118732853</v>
      </c>
      <c r="W40">
        <v>7.0786077000000003E-2</v>
      </c>
      <c r="X40">
        <v>9.1565139000000004E-2</v>
      </c>
      <c r="Y40">
        <v>0.167697607</v>
      </c>
      <c r="Z40">
        <v>0.47826077438266701</v>
      </c>
      <c r="AA40">
        <v>0.30347012573743798</v>
      </c>
      <c r="AB40">
        <v>6.8660918698026097E-2</v>
      </c>
      <c r="AC40">
        <v>5.8208939416160503E-2</v>
      </c>
      <c r="AD40">
        <v>-5.0942493836371797E-2</v>
      </c>
      <c r="AE40">
        <v>-0.14149753771462401</v>
      </c>
      <c r="AF40">
        <v>-0.23412113880381499</v>
      </c>
      <c r="AG40">
        <v>-0.15353877918000999</v>
      </c>
    </row>
    <row r="41" spans="1:33" x14ac:dyDescent="0.25">
      <c r="A41" t="s">
        <v>30</v>
      </c>
      <c r="B41" t="s">
        <v>254</v>
      </c>
      <c r="C41" t="s">
        <v>451</v>
      </c>
      <c r="D41" t="s">
        <v>255</v>
      </c>
      <c r="E41">
        <v>0.99860000000000004</v>
      </c>
      <c r="F41">
        <v>3.4133333345065586</v>
      </c>
      <c r="G41">
        <v>3.5917600346881504</v>
      </c>
      <c r="H41">
        <v>0.9788</v>
      </c>
      <c r="I41">
        <v>3.4133333345065586</v>
      </c>
      <c r="J41">
        <v>3.5917600346881504</v>
      </c>
      <c r="K41">
        <v>0.99550000000000005</v>
      </c>
      <c r="L41">
        <v>0.12799999997001943</v>
      </c>
      <c r="M41">
        <v>3.1938200260161129</v>
      </c>
      <c r="N41">
        <v>0.17073647074475601</v>
      </c>
      <c r="O41">
        <v>0.101198375575396</v>
      </c>
      <c r="P41">
        <v>5.0436089547821097E-2</v>
      </c>
      <c r="Q41">
        <v>8.2057857991062494E-2</v>
      </c>
      <c r="R41">
        <v>2.8618060313865899E-2</v>
      </c>
      <c r="S41">
        <v>7.1264226367656794E-2</v>
      </c>
      <c r="T41">
        <v>9.9447311999999996E-2</v>
      </c>
      <c r="U41">
        <v>0.116956462</v>
      </c>
      <c r="V41">
        <v>0.100366302</v>
      </c>
      <c r="W41">
        <v>9.6657438999999998E-2</v>
      </c>
      <c r="X41">
        <v>7.2735419999999995E-2</v>
      </c>
      <c r="Y41">
        <v>0.105027065</v>
      </c>
      <c r="Z41">
        <v>7.2645154849052596E-2</v>
      </c>
      <c r="AA41">
        <v>5.8050005811829897E-2</v>
      </c>
      <c r="AB41" t="s">
        <v>291</v>
      </c>
      <c r="AC41" t="s">
        <v>291</v>
      </c>
      <c r="AD41">
        <v>2.5336670766221299E-3</v>
      </c>
      <c r="AE41">
        <v>-7.7454146623225101E-3</v>
      </c>
      <c r="AF41">
        <v>7.7710690023103501E-3</v>
      </c>
      <c r="AG41">
        <v>1.4302777284039E-2</v>
      </c>
    </row>
    <row r="42" spans="1:33" x14ac:dyDescent="0.25">
      <c r="A42" t="s">
        <v>31</v>
      </c>
      <c r="B42" t="s">
        <v>257</v>
      </c>
      <c r="C42" t="s">
        <v>452</v>
      </c>
      <c r="D42" t="s">
        <v>258</v>
      </c>
      <c r="E42">
        <v>0.99929999999999997</v>
      </c>
      <c r="F42">
        <v>3.4133333345065586</v>
      </c>
      <c r="G42">
        <v>3.5917600346881504</v>
      </c>
      <c r="H42">
        <v>0.98309999999999997</v>
      </c>
      <c r="I42">
        <v>3.4133333345065586</v>
      </c>
      <c r="J42">
        <v>3.5917600346881504</v>
      </c>
      <c r="K42">
        <v>0.99790000000000001</v>
      </c>
      <c r="L42">
        <v>0.31999999995003237</v>
      </c>
      <c r="M42">
        <v>2.7958800173440754</v>
      </c>
      <c r="N42">
        <v>0.16994213236274799</v>
      </c>
      <c r="O42">
        <v>6.8071643852113603E-2</v>
      </c>
      <c r="P42">
        <v>0.171843024182499</v>
      </c>
      <c r="Q42">
        <v>8.9458444882006605E-2</v>
      </c>
      <c r="R42">
        <v>5.38711144663023E-2</v>
      </c>
      <c r="S42">
        <v>0.18017629918485201</v>
      </c>
      <c r="T42">
        <v>9.7847506000000001E-2</v>
      </c>
      <c r="U42">
        <v>0.16851739199999999</v>
      </c>
      <c r="V42">
        <v>0.121835084</v>
      </c>
      <c r="W42">
        <v>0.13582849299999999</v>
      </c>
      <c r="X42">
        <v>0.10058046399999999</v>
      </c>
      <c r="Y42">
        <v>0.161333637</v>
      </c>
      <c r="Z42">
        <v>0.107782582431858</v>
      </c>
      <c r="AA42">
        <v>8.4941301121792004E-2</v>
      </c>
      <c r="AB42">
        <v>3.4702582210913303E-2</v>
      </c>
      <c r="AC42">
        <v>8.3991710953749896E-2</v>
      </c>
      <c r="AD42">
        <v>4.77687805761303E-2</v>
      </c>
      <c r="AE42">
        <v>-1.9331198945237899E-2</v>
      </c>
      <c r="AF42">
        <v>4.12711683791738E-2</v>
      </c>
      <c r="AG42">
        <v>3.48333954395307E-2</v>
      </c>
    </row>
    <row r="43" spans="1:33" x14ac:dyDescent="0.25">
      <c r="A43" t="s">
        <v>32</v>
      </c>
      <c r="B43" t="s">
        <v>260</v>
      </c>
      <c r="C43" t="s">
        <v>453</v>
      </c>
      <c r="D43" t="s">
        <v>261</v>
      </c>
      <c r="E43">
        <v>0.99719999999999998</v>
      </c>
      <c r="F43">
        <v>3.4133333345065586</v>
      </c>
      <c r="G43">
        <v>3.5917600346881504</v>
      </c>
      <c r="H43">
        <v>0.97840000000000005</v>
      </c>
      <c r="I43">
        <v>3.4133333345065586</v>
      </c>
      <c r="J43">
        <v>3.5917600346881504</v>
      </c>
      <c r="K43">
        <v>0.99180000000000001</v>
      </c>
      <c r="L43">
        <v>0.12799999997001943</v>
      </c>
      <c r="M43">
        <v>3.1938200260161129</v>
      </c>
      <c r="N43">
        <v>0.17826338671579101</v>
      </c>
      <c r="O43">
        <v>7.6849814874676306E-2</v>
      </c>
      <c r="P43">
        <v>7.0442219424075303E-2</v>
      </c>
      <c r="Q43">
        <v>0.122836460230569</v>
      </c>
      <c r="R43">
        <v>7.5953434274879106E-2</v>
      </c>
      <c r="S43">
        <v>3.6352220837598898E-2</v>
      </c>
      <c r="T43">
        <v>8.9436153000000004E-2</v>
      </c>
      <c r="U43">
        <v>0.13602931600000001</v>
      </c>
      <c r="V43">
        <v>7.3146807999999994E-2</v>
      </c>
      <c r="W43">
        <v>0.15013853699999999</v>
      </c>
      <c r="X43">
        <v>0.151146583</v>
      </c>
      <c r="Y43">
        <v>0.160051055</v>
      </c>
      <c r="Z43">
        <v>6.3309827041621497E-2</v>
      </c>
      <c r="AA43">
        <v>8.3757989251942E-2</v>
      </c>
      <c r="AB43" t="s">
        <v>291</v>
      </c>
      <c r="AC43" t="s">
        <v>291</v>
      </c>
      <c r="AD43">
        <v>-1.8740356541263499E-2</v>
      </c>
      <c r="AE43">
        <v>-8.3828463840039502E-2</v>
      </c>
      <c r="AF43">
        <v>4.2892626099381003E-3</v>
      </c>
      <c r="AG43">
        <v>2.2320078709256799E-2</v>
      </c>
    </row>
    <row r="44" spans="1:33" x14ac:dyDescent="0.25">
      <c r="A44" t="s">
        <v>33</v>
      </c>
      <c r="B44" t="s">
        <v>263</v>
      </c>
      <c r="C44" t="s">
        <v>454</v>
      </c>
      <c r="D44" t="s">
        <v>264</v>
      </c>
      <c r="E44">
        <v>0.99729999999999996</v>
      </c>
      <c r="F44">
        <v>8.5333333310177757</v>
      </c>
      <c r="G44">
        <v>3.1938200260161125</v>
      </c>
      <c r="H44">
        <v>0.99650000000000005</v>
      </c>
      <c r="I44">
        <v>3.4133333345065586</v>
      </c>
      <c r="J44">
        <v>3.5917600346881504</v>
      </c>
      <c r="K44">
        <v>0.99119999999999997</v>
      </c>
      <c r="L44">
        <v>0.31999999995003237</v>
      </c>
      <c r="M44">
        <v>2.7958800173440754</v>
      </c>
      <c r="N44">
        <v>0.116931653773306</v>
      </c>
      <c r="O44">
        <v>0.11228604673588399</v>
      </c>
      <c r="P44">
        <v>6.6152328926845999E-2</v>
      </c>
      <c r="Q44">
        <v>0.26862196926891302</v>
      </c>
      <c r="R44">
        <v>0.21748933478103899</v>
      </c>
      <c r="S44">
        <v>0.177426518439978</v>
      </c>
      <c r="T44">
        <v>8.8281019000000002E-2</v>
      </c>
      <c r="U44">
        <v>0.14380162299999999</v>
      </c>
      <c r="V44">
        <v>6.6935253E-2</v>
      </c>
      <c r="W44">
        <v>0.138088551</v>
      </c>
      <c r="X44">
        <v>0.11412792300000001</v>
      </c>
      <c r="Y44">
        <v>0.12530671400000001</v>
      </c>
      <c r="Z44" t="s">
        <v>291</v>
      </c>
      <c r="AA44" t="s">
        <v>291</v>
      </c>
      <c r="AB44" t="s">
        <v>291</v>
      </c>
      <c r="AC44" t="s">
        <v>291</v>
      </c>
      <c r="AD44" t="s">
        <v>291</v>
      </c>
      <c r="AE44" t="s">
        <v>291</v>
      </c>
      <c r="AF44">
        <v>-2.7959249165524299E-3</v>
      </c>
      <c r="AG44">
        <v>-5.4896499502916397E-3</v>
      </c>
    </row>
    <row r="45" spans="1:33" x14ac:dyDescent="0.25">
      <c r="A45" t="s">
        <v>34</v>
      </c>
      <c r="B45" t="s">
        <v>266</v>
      </c>
      <c r="C45" t="s">
        <v>467</v>
      </c>
      <c r="D45" t="s">
        <v>267</v>
      </c>
      <c r="E45" t="s">
        <v>291</v>
      </c>
      <c r="F45" t="s">
        <v>291</v>
      </c>
      <c r="G45" t="s">
        <v>291</v>
      </c>
      <c r="H45">
        <v>0.99460000000000004</v>
      </c>
      <c r="I45">
        <v>4.8999999992261394</v>
      </c>
      <c r="J45">
        <v>2.9</v>
      </c>
      <c r="K45">
        <v>0.98680000000000001</v>
      </c>
      <c r="L45">
        <v>20.000000001561485</v>
      </c>
      <c r="M45">
        <v>1</v>
      </c>
      <c r="N45">
        <v>0.122</v>
      </c>
      <c r="O45">
        <v>0.122</v>
      </c>
      <c r="P45">
        <v>5.2999999999999999E-2</v>
      </c>
      <c r="Q45">
        <v>8.0000000000000002E-3</v>
      </c>
      <c r="R45">
        <v>4.2999999999999997E-2</v>
      </c>
      <c r="S45">
        <v>6.8000000000000005E-2</v>
      </c>
      <c r="T45">
        <v>0.26327667300000002</v>
      </c>
      <c r="U45">
        <v>0.18857554600000001</v>
      </c>
      <c r="V45">
        <v>0.14755294899999999</v>
      </c>
      <c r="W45">
        <v>0.168762099</v>
      </c>
      <c r="X45">
        <v>0.105504958</v>
      </c>
      <c r="Y45">
        <v>0.15758250900000001</v>
      </c>
      <c r="Z45">
        <v>0.11600000000000001</v>
      </c>
      <c r="AA45">
        <v>0.06</v>
      </c>
      <c r="AB45" t="s">
        <v>291</v>
      </c>
      <c r="AC45" t="s">
        <v>291</v>
      </c>
      <c r="AD45" t="s">
        <v>291</v>
      </c>
      <c r="AE45" t="s">
        <v>291</v>
      </c>
      <c r="AF45" t="s">
        <v>291</v>
      </c>
      <c r="AG45" t="s">
        <v>291</v>
      </c>
    </row>
    <row r="46" spans="1:33" x14ac:dyDescent="0.25">
      <c r="A46" t="s">
        <v>34</v>
      </c>
      <c r="B46" t="s">
        <v>268</v>
      </c>
      <c r="C46" t="s">
        <v>455</v>
      </c>
      <c r="D46" t="s">
        <v>269</v>
      </c>
      <c r="E46" t="s">
        <v>291</v>
      </c>
      <c r="F46" t="s">
        <v>291</v>
      </c>
      <c r="G46" t="s">
        <v>291</v>
      </c>
      <c r="H46">
        <v>0.9788</v>
      </c>
      <c r="I46">
        <v>9.4000000013664788</v>
      </c>
      <c r="J46">
        <v>2.6</v>
      </c>
      <c r="K46">
        <v>0.97519999999999996</v>
      </c>
      <c r="L46">
        <v>2</v>
      </c>
      <c r="M46">
        <v>2</v>
      </c>
      <c r="N46">
        <v>0.152</v>
      </c>
      <c r="O46">
        <v>0.121</v>
      </c>
      <c r="P46">
        <v>4.4999999999999998E-2</v>
      </c>
      <c r="Q46">
        <v>0.313</v>
      </c>
      <c r="R46">
        <v>0.13600000000000001</v>
      </c>
      <c r="S46">
        <v>9.2999999999999999E-2</v>
      </c>
      <c r="T46" t="s">
        <v>291</v>
      </c>
      <c r="U46" t="s">
        <v>291</v>
      </c>
      <c r="V46" t="s">
        <v>291</v>
      </c>
      <c r="W46" t="s">
        <v>291</v>
      </c>
      <c r="X46" t="s">
        <v>291</v>
      </c>
      <c r="Y46" t="s">
        <v>291</v>
      </c>
      <c r="Z46">
        <v>0.13700000000000001</v>
      </c>
      <c r="AA46">
        <v>0.16900000000000001</v>
      </c>
      <c r="AB46" t="s">
        <v>291</v>
      </c>
      <c r="AC46" t="s">
        <v>291</v>
      </c>
      <c r="AD46" t="s">
        <v>291</v>
      </c>
      <c r="AE46" t="s">
        <v>291</v>
      </c>
      <c r="AF46" t="s">
        <v>291</v>
      </c>
      <c r="AG46" t="s">
        <v>291</v>
      </c>
    </row>
    <row r="47" spans="1:33" x14ac:dyDescent="0.25">
      <c r="A47" t="s">
        <v>35</v>
      </c>
      <c r="B47" t="s">
        <v>270</v>
      </c>
      <c r="C47" t="s">
        <v>456</v>
      </c>
      <c r="D47" t="s">
        <v>271</v>
      </c>
      <c r="E47">
        <v>0.67530000000000001</v>
      </c>
      <c r="F47">
        <v>13333.333344162216</v>
      </c>
      <c r="G47">
        <v>0</v>
      </c>
      <c r="H47">
        <v>0.87060000000000004</v>
      </c>
      <c r="I47">
        <v>13333.333344162216</v>
      </c>
      <c r="J47">
        <v>0</v>
      </c>
      <c r="K47">
        <v>0.99029999999999996</v>
      </c>
      <c r="L47">
        <v>199.99999999999991</v>
      </c>
      <c r="M47">
        <v>0</v>
      </c>
      <c r="N47" t="s">
        <v>291</v>
      </c>
      <c r="O47" t="s">
        <v>291</v>
      </c>
      <c r="P47" t="s">
        <v>291</v>
      </c>
      <c r="Q47" t="s">
        <v>291</v>
      </c>
      <c r="R47" t="s">
        <v>291</v>
      </c>
      <c r="S47" t="s">
        <v>291</v>
      </c>
      <c r="T47" t="s">
        <v>291</v>
      </c>
      <c r="U47" t="s">
        <v>291</v>
      </c>
      <c r="V47" t="s">
        <v>291</v>
      </c>
      <c r="W47" t="s">
        <v>291</v>
      </c>
      <c r="X47" t="s">
        <v>291</v>
      </c>
      <c r="Y47" t="s">
        <v>291</v>
      </c>
      <c r="Z47" t="s">
        <v>291</v>
      </c>
      <c r="AA47" t="s">
        <v>291</v>
      </c>
      <c r="AB47" t="s">
        <v>291</v>
      </c>
      <c r="AC47" t="s">
        <v>291</v>
      </c>
      <c r="AD47" t="s">
        <v>291</v>
      </c>
      <c r="AE47" t="s">
        <v>291</v>
      </c>
      <c r="AF47" t="s">
        <v>291</v>
      </c>
      <c r="AG47" t="s">
        <v>291</v>
      </c>
    </row>
    <row r="48" spans="1:33" x14ac:dyDescent="0.25">
      <c r="A48" t="s">
        <v>36</v>
      </c>
      <c r="B48" t="s">
        <v>273</v>
      </c>
      <c r="C48" t="s">
        <v>457</v>
      </c>
      <c r="D48" t="s">
        <v>274</v>
      </c>
      <c r="E48">
        <v>0.99080000000000001</v>
      </c>
      <c r="F48">
        <v>13333.333344162216</v>
      </c>
      <c r="G48">
        <v>0</v>
      </c>
      <c r="H48">
        <v>0.99719999999999998</v>
      </c>
      <c r="I48">
        <v>8.5333333310177757</v>
      </c>
      <c r="J48">
        <v>3.1938200260161125</v>
      </c>
      <c r="K48">
        <v>0.99590000000000001</v>
      </c>
      <c r="L48">
        <v>0.31999999995003237</v>
      </c>
      <c r="M48">
        <v>2.7958800173440754</v>
      </c>
      <c r="N48">
        <v>0.15231166226916701</v>
      </c>
      <c r="O48">
        <v>0.101869560776004</v>
      </c>
      <c r="P48">
        <v>0.15239319467897899</v>
      </c>
      <c r="Q48">
        <v>0.15650615933899401</v>
      </c>
      <c r="R48">
        <v>0.13034282468963199</v>
      </c>
      <c r="S48">
        <v>7.2212515487791396E-2</v>
      </c>
      <c r="T48">
        <v>0.14829204400000001</v>
      </c>
      <c r="U48">
        <v>0.23687081099999999</v>
      </c>
      <c r="V48">
        <v>9.9011180000000004E-2</v>
      </c>
      <c r="W48">
        <v>0.17325707200000001</v>
      </c>
      <c r="X48">
        <v>0.15095942700000001</v>
      </c>
      <c r="Y48">
        <v>0.10187839999999999</v>
      </c>
      <c r="Z48" t="s">
        <v>291</v>
      </c>
      <c r="AA48" t="s">
        <v>291</v>
      </c>
      <c r="AB48" t="s">
        <v>291</v>
      </c>
      <c r="AC48" t="s">
        <v>291</v>
      </c>
      <c r="AD48" t="s">
        <v>291</v>
      </c>
      <c r="AE48" t="s">
        <v>291</v>
      </c>
      <c r="AF48" t="s">
        <v>291</v>
      </c>
      <c r="AG48" t="s">
        <v>291</v>
      </c>
    </row>
    <row r="49" spans="1:33" x14ac:dyDescent="0.25">
      <c r="A49" t="s">
        <v>37</v>
      </c>
      <c r="B49" t="s">
        <v>276</v>
      </c>
      <c r="C49" t="s">
        <v>420</v>
      </c>
      <c r="D49" t="s">
        <v>277</v>
      </c>
      <c r="E49">
        <v>0.99860000000000004</v>
      </c>
      <c r="F49">
        <v>1.3653333336960258</v>
      </c>
      <c r="G49">
        <v>3.9897000433601875</v>
      </c>
      <c r="H49">
        <v>0.98870000000000002</v>
      </c>
      <c r="I49">
        <v>3.4133333345065586</v>
      </c>
      <c r="J49">
        <v>3.5917600346881504</v>
      </c>
      <c r="K49">
        <v>0.97470000000000001</v>
      </c>
      <c r="L49">
        <v>0.128</v>
      </c>
      <c r="M49">
        <v>3.1938200260161129</v>
      </c>
      <c r="N49">
        <v>0.41060684526324198</v>
      </c>
      <c r="O49">
        <v>0.15942916413373201</v>
      </c>
      <c r="P49">
        <v>0.41066642614310001</v>
      </c>
      <c r="Q49">
        <v>0.39110231622448499</v>
      </c>
      <c r="R49">
        <v>0.20408540829472999</v>
      </c>
      <c r="S49">
        <v>0.28917882348642998</v>
      </c>
      <c r="T49">
        <v>0.11212682</v>
      </c>
      <c r="U49">
        <v>0.14647700599999999</v>
      </c>
      <c r="V49">
        <v>0.10088069500000001</v>
      </c>
      <c r="W49">
        <v>0.118578092</v>
      </c>
      <c r="X49">
        <v>0.122228604</v>
      </c>
      <c r="Y49">
        <v>0.18686763300000001</v>
      </c>
      <c r="Z49">
        <v>6.0917565649416701E-2</v>
      </c>
      <c r="AA49">
        <v>0.203001089038851</v>
      </c>
      <c r="AB49">
        <v>4.0393558567054802E-2</v>
      </c>
      <c r="AC49">
        <v>8.9325077426821997E-2</v>
      </c>
      <c r="AD49">
        <v>9.0304560768357703E-2</v>
      </c>
      <c r="AE49">
        <v>-2.6129586280616401E-2</v>
      </c>
      <c r="AF49">
        <v>-5.42533527249442E-2</v>
      </c>
      <c r="AG49">
        <v>-0.111444912030027</v>
      </c>
    </row>
    <row r="50" spans="1:33" x14ac:dyDescent="0.25">
      <c r="A50" t="s">
        <v>38</v>
      </c>
      <c r="B50" t="s">
        <v>279</v>
      </c>
      <c r="C50" t="s">
        <v>458</v>
      </c>
      <c r="D50" t="s">
        <v>280</v>
      </c>
      <c r="E50">
        <v>0.99880000000000002</v>
      </c>
      <c r="F50">
        <v>3.4133333345065586</v>
      </c>
      <c r="G50">
        <v>3.5917600346881504</v>
      </c>
      <c r="H50">
        <v>0.97950000000000004</v>
      </c>
      <c r="I50">
        <v>8.5333333310177757</v>
      </c>
      <c r="J50">
        <v>3.1938200260161125</v>
      </c>
      <c r="K50">
        <v>0.99939999999999996</v>
      </c>
      <c r="L50">
        <v>0.31999999995003237</v>
      </c>
      <c r="M50">
        <v>2.7958800173440754</v>
      </c>
      <c r="N50">
        <v>0.19424098868046799</v>
      </c>
      <c r="O50">
        <v>9.6355148820918293E-2</v>
      </c>
      <c r="P50">
        <v>0.26464745724904398</v>
      </c>
      <c r="Q50">
        <v>0.42010700678713597</v>
      </c>
      <c r="R50">
        <v>7.5190710235749594E-2</v>
      </c>
      <c r="S50">
        <v>9.28600354293041E-2</v>
      </c>
      <c r="T50">
        <v>0.32284763300000002</v>
      </c>
      <c r="U50">
        <v>0.12979769899999999</v>
      </c>
      <c r="V50">
        <v>9.0956092000000002E-2</v>
      </c>
      <c r="W50">
        <v>0.40592820499999999</v>
      </c>
      <c r="X50">
        <v>0.17998900900000001</v>
      </c>
      <c r="Y50">
        <v>0.12382829400000001</v>
      </c>
      <c r="Z50">
        <v>9.6533037276776701E-2</v>
      </c>
      <c r="AA50">
        <v>0.58020339309619895</v>
      </c>
      <c r="AB50" t="s">
        <v>291</v>
      </c>
      <c r="AC50" t="s">
        <v>291</v>
      </c>
      <c r="AD50">
        <v>-7.7711388686241806E-2</v>
      </c>
      <c r="AE50">
        <v>-4.2224753905307499E-2</v>
      </c>
      <c r="AF50">
        <v>7.9835489185841296E-2</v>
      </c>
      <c r="AG50">
        <v>8.4346711606610295E-2</v>
      </c>
    </row>
    <row r="51" spans="1:33" x14ac:dyDescent="0.25">
      <c r="A51" t="s">
        <v>39</v>
      </c>
      <c r="B51" t="s">
        <v>282</v>
      </c>
      <c r="C51" t="s">
        <v>459</v>
      </c>
      <c r="D51" t="s">
        <v>283</v>
      </c>
      <c r="E51">
        <v>0.99939999999999996</v>
      </c>
      <c r="F51">
        <v>1.3653333336960258</v>
      </c>
      <c r="G51">
        <v>3.9897000433601875</v>
      </c>
      <c r="H51">
        <v>0.98480000000000001</v>
      </c>
      <c r="I51">
        <v>3.4133333345065586</v>
      </c>
      <c r="J51">
        <v>3.5917600346881504</v>
      </c>
      <c r="K51">
        <v>0.99470000000000003</v>
      </c>
      <c r="L51">
        <v>0.12799999997001943</v>
      </c>
      <c r="M51">
        <v>3.1938200260161129</v>
      </c>
      <c r="N51">
        <v>0.140605036934325</v>
      </c>
      <c r="O51">
        <v>0.113656229959303</v>
      </c>
      <c r="P51">
        <v>5.55434554724E-2</v>
      </c>
      <c r="Q51">
        <v>0.13625520534050201</v>
      </c>
      <c r="R51">
        <v>4.6444598546981797E-2</v>
      </c>
      <c r="S51">
        <v>6.4291545996463195E-2</v>
      </c>
      <c r="T51">
        <v>6.1374537999999999E-2</v>
      </c>
      <c r="U51">
        <v>0.16087913100000001</v>
      </c>
      <c r="V51">
        <v>0.10078675199999999</v>
      </c>
      <c r="W51">
        <v>8.0245338999999999E-2</v>
      </c>
      <c r="X51">
        <v>0.109042057</v>
      </c>
      <c r="Y51">
        <v>0.14219992300000001</v>
      </c>
      <c r="Z51">
        <v>5.9157944759947498E-2</v>
      </c>
      <c r="AA51">
        <v>6.2562679355605194E-2</v>
      </c>
      <c r="AB51">
        <v>0.10502826413944299</v>
      </c>
      <c r="AC51" t="s">
        <v>291</v>
      </c>
      <c r="AD51">
        <v>2.3652730168973599E-2</v>
      </c>
      <c r="AE51">
        <v>1.4772679421752E-2</v>
      </c>
      <c r="AF51">
        <v>-2.1334437760688201E-2</v>
      </c>
      <c r="AG51">
        <v>0.12174199434319501</v>
      </c>
    </row>
    <row r="52" spans="1:33" x14ac:dyDescent="0.25">
      <c r="A52" t="s">
        <v>40</v>
      </c>
      <c r="B52" t="s">
        <v>285</v>
      </c>
      <c r="C52" t="s">
        <v>460</v>
      </c>
      <c r="D52" t="s">
        <v>286</v>
      </c>
      <c r="E52">
        <v>0.999</v>
      </c>
      <c r="F52">
        <v>3.4133333345065586</v>
      </c>
      <c r="G52">
        <v>3.5917600346881504</v>
      </c>
      <c r="H52">
        <v>0.97250000000000003</v>
      </c>
      <c r="I52">
        <v>3.4133333345065586</v>
      </c>
      <c r="J52">
        <v>3.5917600346881504</v>
      </c>
      <c r="K52">
        <v>0.99460000000000004</v>
      </c>
      <c r="L52">
        <v>0.12799999997001943</v>
      </c>
      <c r="M52">
        <v>3.1938200260161129</v>
      </c>
      <c r="N52">
        <v>0.15851966208534701</v>
      </c>
      <c r="O52">
        <v>8.5615177680551102E-2</v>
      </c>
      <c r="P52">
        <v>7.1613214049052895E-2</v>
      </c>
      <c r="Q52">
        <v>0.117386564799995</v>
      </c>
      <c r="R52">
        <v>3.7632761661570403E-2</v>
      </c>
      <c r="S52">
        <v>4.3167669602909201E-2</v>
      </c>
      <c r="T52">
        <v>6.0726878999999997E-2</v>
      </c>
      <c r="U52">
        <v>0.13547461699999999</v>
      </c>
      <c r="V52">
        <v>5.1356542999999998E-2</v>
      </c>
      <c r="W52">
        <v>8.1698645E-2</v>
      </c>
      <c r="X52">
        <v>0.105145157</v>
      </c>
      <c r="Y52">
        <v>6.0447382000000001E-2</v>
      </c>
      <c r="Z52">
        <v>7.7652152285066695E-2</v>
      </c>
      <c r="AA52">
        <v>6.1562820685051402E-2</v>
      </c>
      <c r="AB52">
        <v>0.12792655010943699</v>
      </c>
      <c r="AC52">
        <v>8.8790102719355293E-2</v>
      </c>
      <c r="AD52">
        <v>6.1915622738465098E-2</v>
      </c>
      <c r="AE52">
        <v>1.74531574775873E-2</v>
      </c>
      <c r="AF52">
        <v>-1.37140097422977E-2</v>
      </c>
      <c r="AG52">
        <v>4.2968165713021401E-2</v>
      </c>
    </row>
    <row r="53" spans="1:33" x14ac:dyDescent="0.25">
      <c r="A53" t="s">
        <v>41</v>
      </c>
      <c r="B53" t="s">
        <v>288</v>
      </c>
      <c r="C53" t="s">
        <v>461</v>
      </c>
      <c r="D53" t="s">
        <v>289</v>
      </c>
      <c r="E53">
        <v>0.99860000000000004</v>
      </c>
      <c r="F53">
        <v>8.5333333310177757</v>
      </c>
      <c r="G53">
        <v>3.1938200260161125</v>
      </c>
      <c r="H53">
        <v>0.99470000000000003</v>
      </c>
      <c r="I53">
        <v>3.4133333345065586</v>
      </c>
      <c r="J53">
        <v>3.5917600346881504</v>
      </c>
      <c r="K53">
        <v>0.99560000000000004</v>
      </c>
      <c r="L53">
        <v>0.31999999995003237</v>
      </c>
      <c r="M53">
        <v>2.7958800173440754</v>
      </c>
      <c r="N53">
        <v>0.24528354149787099</v>
      </c>
      <c r="O53">
        <v>7.7499724962868902E-2</v>
      </c>
      <c r="P53">
        <v>0.25637256134237801</v>
      </c>
      <c r="Q53">
        <v>0.18885420471102099</v>
      </c>
      <c r="R53">
        <v>4.8870076062390903E-2</v>
      </c>
      <c r="S53">
        <v>0.129233265698423</v>
      </c>
      <c r="T53">
        <v>0.17517339000000001</v>
      </c>
      <c r="U53">
        <v>0.146760052</v>
      </c>
      <c r="V53">
        <v>6.2033828999999999E-2</v>
      </c>
      <c r="W53">
        <v>0.26497534</v>
      </c>
      <c r="X53">
        <v>0.12132770399999999</v>
      </c>
      <c r="Y53">
        <v>0.12554094700000001</v>
      </c>
      <c r="Z53" t="s">
        <v>291</v>
      </c>
      <c r="AA53" t="s">
        <v>291</v>
      </c>
      <c r="AB53" t="s">
        <v>291</v>
      </c>
      <c r="AC53" t="s">
        <v>291</v>
      </c>
      <c r="AD53">
        <v>4.9051453757620503E-2</v>
      </c>
      <c r="AE53" t="s">
        <v>291</v>
      </c>
      <c r="AF53">
        <v>-4.6608374668910602E-2</v>
      </c>
      <c r="AG53">
        <v>-2.2877110787712401E-2</v>
      </c>
    </row>
  </sheetData>
  <mergeCells count="14">
    <mergeCell ref="AD2:AG2"/>
    <mergeCell ref="AD3:AE3"/>
    <mergeCell ref="AF3:AG3"/>
    <mergeCell ref="Z3:AA3"/>
    <mergeCell ref="AB3:AC3"/>
    <mergeCell ref="Z2:AC2"/>
    <mergeCell ref="A1:L1"/>
    <mergeCell ref="E2:M2"/>
    <mergeCell ref="N2:Y2"/>
    <mergeCell ref="E3:G3"/>
    <mergeCell ref="H3:J3"/>
    <mergeCell ref="K3:M3"/>
    <mergeCell ref="N3:S3"/>
    <mergeCell ref="T3:Y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3820DC-D700-4061-9277-812D4EAE87BA}">
  <dimension ref="A1:O68"/>
  <sheetViews>
    <sheetView workbookViewId="0">
      <selection sqref="A1:F1"/>
    </sheetView>
  </sheetViews>
  <sheetFormatPr defaultRowHeight="15" x14ac:dyDescent="0.25"/>
  <cols>
    <col min="1" max="1" width="17.28515625" customWidth="1"/>
    <col min="2" max="2" width="10.85546875" customWidth="1"/>
    <col min="3" max="3" width="10.7109375" customWidth="1"/>
  </cols>
  <sheetData>
    <row r="1" spans="1:15" ht="138.75" customHeight="1" x14ac:dyDescent="0.25">
      <c r="A1" s="111" t="s">
        <v>507</v>
      </c>
      <c r="B1" s="111"/>
      <c r="C1" s="111"/>
      <c r="D1" s="111"/>
      <c r="E1" s="111"/>
      <c r="F1" s="111"/>
    </row>
    <row r="3" spans="1:15" x14ac:dyDescent="0.25">
      <c r="A3" t="s">
        <v>372</v>
      </c>
      <c r="B3" t="s">
        <v>511</v>
      </c>
      <c r="C3" t="s">
        <v>373</v>
      </c>
      <c r="D3" t="s">
        <v>374</v>
      </c>
      <c r="E3" t="s">
        <v>375</v>
      </c>
      <c r="F3" t="s">
        <v>376</v>
      </c>
      <c r="G3" t="s">
        <v>377</v>
      </c>
      <c r="H3" t="s">
        <v>378</v>
      </c>
      <c r="I3" t="s">
        <v>379</v>
      </c>
      <c r="J3" t="s">
        <v>380</v>
      </c>
      <c r="K3" t="s">
        <v>381</v>
      </c>
      <c r="L3" t="s">
        <v>382</v>
      </c>
      <c r="M3" t="s">
        <v>383</v>
      </c>
      <c r="N3" t="s">
        <v>384</v>
      </c>
      <c r="O3" t="s">
        <v>385</v>
      </c>
    </row>
    <row r="4" spans="1:15" x14ac:dyDescent="0.25">
      <c r="A4" t="s">
        <v>388</v>
      </c>
      <c r="B4" t="s">
        <v>513</v>
      </c>
      <c r="C4">
        <v>-0.10830274253598</v>
      </c>
      <c r="D4">
        <v>-4.8995862899243799E-2</v>
      </c>
      <c r="E4">
        <v>-0.32720845585407599</v>
      </c>
      <c r="F4">
        <v>-8.6340747487064995E-2</v>
      </c>
      <c r="G4">
        <v>0.50650293654286405</v>
      </c>
      <c r="H4">
        <v>0.85023312977784105</v>
      </c>
      <c r="I4">
        <v>1.9179994163076599E-4</v>
      </c>
      <c r="J4">
        <v>0.20845901725538901</v>
      </c>
      <c r="K4">
        <v>0.21090450250943599</v>
      </c>
      <c r="L4" s="100">
        <v>1</v>
      </c>
      <c r="M4" s="100">
        <v>1.3897247878771E-2</v>
      </c>
      <c r="N4" s="100">
        <v>1</v>
      </c>
      <c r="O4" s="100">
        <v>1</v>
      </c>
    </row>
    <row r="5" spans="1:15" x14ac:dyDescent="0.25">
      <c r="A5" t="s">
        <v>416</v>
      </c>
      <c r="B5" t="s">
        <v>513</v>
      </c>
      <c r="C5">
        <v>-6.3061258674296905E-2</v>
      </c>
      <c r="D5">
        <v>-0.11302219286437799</v>
      </c>
      <c r="E5">
        <v>-9.8873415835714101E-2</v>
      </c>
      <c r="F5">
        <v>0.196426674896722</v>
      </c>
      <c r="G5">
        <v>0.121204817518254</v>
      </c>
      <c r="H5">
        <v>0.81837796930585405</v>
      </c>
      <c r="I5">
        <v>0.40390473286802703</v>
      </c>
      <c r="J5">
        <v>9.8684077337627407E-3</v>
      </c>
      <c r="K5">
        <v>0.77404658352390598</v>
      </c>
      <c r="L5" s="100">
        <v>1</v>
      </c>
      <c r="M5" s="100">
        <v>1</v>
      </c>
      <c r="N5" s="100">
        <v>0.16067477037265501</v>
      </c>
      <c r="O5" s="100">
        <v>1</v>
      </c>
    </row>
    <row r="6" spans="1:15" x14ac:dyDescent="0.25">
      <c r="A6" t="s">
        <v>407</v>
      </c>
      <c r="B6" t="s">
        <v>513</v>
      </c>
      <c r="C6">
        <v>0.10916477594117401</v>
      </c>
      <c r="D6">
        <v>-0.129059111059216</v>
      </c>
      <c r="E6">
        <v>-0.133481475604389</v>
      </c>
      <c r="F6">
        <v>9.8929475436907804E-2</v>
      </c>
      <c r="G6">
        <v>-0.111060096591187</v>
      </c>
      <c r="H6">
        <v>0.96889556517182396</v>
      </c>
      <c r="I6">
        <v>6.3871064791491503E-2</v>
      </c>
      <c r="J6">
        <v>6.3971545967116197E-2</v>
      </c>
      <c r="K6">
        <v>0.80364303859424402</v>
      </c>
      <c r="L6" s="100">
        <v>1</v>
      </c>
      <c r="M6" s="100">
        <v>0.53401891020607495</v>
      </c>
      <c r="N6" s="100">
        <v>0.76114553159915299</v>
      </c>
      <c r="O6" s="100">
        <v>1</v>
      </c>
    </row>
    <row r="7" spans="1:15" x14ac:dyDescent="0.25">
      <c r="A7" t="s">
        <v>415</v>
      </c>
      <c r="B7" t="s">
        <v>513</v>
      </c>
      <c r="C7">
        <v>4.6771945572542599E-2</v>
      </c>
      <c r="D7">
        <v>-0.131038226908362</v>
      </c>
      <c r="E7">
        <v>-0.331038127379853</v>
      </c>
      <c r="F7">
        <v>0.12469555464316601</v>
      </c>
      <c r="G7">
        <v>9.6011238851469297E-2</v>
      </c>
      <c r="H7">
        <v>0.90590557237431002</v>
      </c>
      <c r="I7">
        <v>0.158468818268028</v>
      </c>
      <c r="J7">
        <v>0.39018312069011302</v>
      </c>
      <c r="K7">
        <v>0.74918084521156303</v>
      </c>
      <c r="L7" s="100">
        <v>1</v>
      </c>
      <c r="M7" s="100">
        <v>1</v>
      </c>
      <c r="N7" s="100">
        <v>1</v>
      </c>
      <c r="O7" s="100">
        <v>1</v>
      </c>
    </row>
    <row r="8" spans="1:15" x14ac:dyDescent="0.25">
      <c r="A8" t="s">
        <v>414</v>
      </c>
      <c r="B8" t="s">
        <v>513</v>
      </c>
      <c r="C8">
        <v>0.272304668153664</v>
      </c>
      <c r="D8">
        <v>-0.13190153864346599</v>
      </c>
      <c r="E8">
        <v>0.118018692145958</v>
      </c>
      <c r="F8">
        <v>-0.566496281187163</v>
      </c>
      <c r="G8">
        <v>8.9679494167723403E-2</v>
      </c>
      <c r="H8">
        <v>0.63576467774191303</v>
      </c>
      <c r="I8">
        <v>0.28022868397162998</v>
      </c>
      <c r="J8" s="99">
        <v>3.1893590941578501E-6</v>
      </c>
      <c r="K8">
        <v>0.67631947087215405</v>
      </c>
      <c r="L8" s="100">
        <v>1</v>
      </c>
      <c r="M8" s="100">
        <v>1</v>
      </c>
      <c r="N8" s="101">
        <v>8.9694319345172104E-5</v>
      </c>
      <c r="O8" s="100">
        <v>1</v>
      </c>
    </row>
    <row r="9" spans="1:15" x14ac:dyDescent="0.25">
      <c r="A9" t="s">
        <v>413</v>
      </c>
      <c r="B9" t="s">
        <v>513</v>
      </c>
      <c r="C9">
        <v>0.15003233288314199</v>
      </c>
      <c r="D9">
        <v>-0.140954449489927</v>
      </c>
      <c r="E9">
        <v>-7.8599144151943703E-2</v>
      </c>
      <c r="F9">
        <v>4.0443492482963E-2</v>
      </c>
      <c r="G9">
        <v>-0.199130873072035</v>
      </c>
      <c r="H9">
        <v>0.92176925157930001</v>
      </c>
      <c r="I9">
        <v>0.41072957009892402</v>
      </c>
      <c r="J9">
        <v>0.62821711400791402</v>
      </c>
      <c r="K9">
        <v>0.62000144622966902</v>
      </c>
      <c r="L9" s="100">
        <v>1</v>
      </c>
      <c r="M9" s="100">
        <v>1</v>
      </c>
      <c r="N9" s="100">
        <v>1</v>
      </c>
      <c r="O9" s="100">
        <v>1</v>
      </c>
    </row>
    <row r="10" spans="1:15" x14ac:dyDescent="0.25">
      <c r="A10" t="s">
        <v>386</v>
      </c>
      <c r="B10" t="s">
        <v>513</v>
      </c>
      <c r="C10">
        <v>-3.1172980379675301E-2</v>
      </c>
      <c r="D10">
        <v>-0.163204040936066</v>
      </c>
      <c r="E10">
        <v>-0.39147587164467201</v>
      </c>
      <c r="F10">
        <v>0.11825104160144199</v>
      </c>
      <c r="G10">
        <v>0.36012739407150202</v>
      </c>
      <c r="H10">
        <v>0.71995184086887798</v>
      </c>
      <c r="I10" s="99">
        <v>9.8022042882561799E-7</v>
      </c>
      <c r="J10">
        <v>4.6298683870750201E-2</v>
      </c>
      <c r="K10">
        <v>0.39264233957524303</v>
      </c>
      <c r="L10" s="100">
        <v>1</v>
      </c>
      <c r="M10" s="100">
        <v>3.0323404086443298E-4</v>
      </c>
      <c r="N10" s="100">
        <v>0.57290530105163195</v>
      </c>
      <c r="O10" s="100">
        <v>1</v>
      </c>
    </row>
    <row r="11" spans="1:15" x14ac:dyDescent="0.25">
      <c r="A11" t="s">
        <v>418</v>
      </c>
      <c r="B11" t="s">
        <v>513</v>
      </c>
      <c r="C11">
        <v>-6.5276296523767999E-2</v>
      </c>
      <c r="D11">
        <v>-0.16512711196427199</v>
      </c>
      <c r="E11">
        <v>-8.9453085926154502E-2</v>
      </c>
      <c r="F11">
        <v>0.45070934929662598</v>
      </c>
      <c r="G11">
        <v>-1.5930530606778199E-2</v>
      </c>
      <c r="H11">
        <v>0.50167560158469204</v>
      </c>
      <c r="I11">
        <v>0.474093636377518</v>
      </c>
      <c r="J11" s="99">
        <v>7.6765421708424597E-5</v>
      </c>
      <c r="K11">
        <v>0.945192208996537</v>
      </c>
      <c r="L11" s="100">
        <v>1</v>
      </c>
      <c r="M11" s="100">
        <v>1</v>
      </c>
      <c r="N11" s="100">
        <v>1.69625760687293E-3</v>
      </c>
      <c r="O11" s="100">
        <v>1</v>
      </c>
    </row>
    <row r="12" spans="1:15" x14ac:dyDescent="0.25">
      <c r="A12" t="s">
        <v>402</v>
      </c>
      <c r="B12" t="s">
        <v>513</v>
      </c>
      <c r="C12">
        <v>5.0906068522380797E-2</v>
      </c>
      <c r="D12">
        <v>-0.197677870731025</v>
      </c>
      <c r="E12">
        <v>-0.40785063056686999</v>
      </c>
      <c r="F12">
        <v>5.4506449385172399E-2</v>
      </c>
      <c r="G12">
        <v>0.172754678282906</v>
      </c>
      <c r="H12">
        <v>0.94666724233876798</v>
      </c>
      <c r="I12">
        <v>2.27904119725123E-2</v>
      </c>
      <c r="J12">
        <v>0.65846455651554503</v>
      </c>
      <c r="K12">
        <v>0.60955993604007996</v>
      </c>
      <c r="L12" s="100">
        <v>1</v>
      </c>
      <c r="M12" s="100">
        <v>0.282011209403982</v>
      </c>
      <c r="N12" s="100">
        <v>1</v>
      </c>
      <c r="O12" s="100">
        <v>1</v>
      </c>
    </row>
    <row r="13" spans="1:15" x14ac:dyDescent="0.25">
      <c r="A13" t="s">
        <v>412</v>
      </c>
      <c r="B13" t="s">
        <v>513</v>
      </c>
      <c r="C13">
        <v>-0.15736680730503999</v>
      </c>
      <c r="D13">
        <v>-0.206024304869522</v>
      </c>
      <c r="E13">
        <v>-4.0558502914201398E-2</v>
      </c>
      <c r="F13">
        <v>8.5232046061306396E-2</v>
      </c>
      <c r="G13">
        <v>0.38122287689551199</v>
      </c>
      <c r="H13">
        <v>0.69304688939994696</v>
      </c>
      <c r="I13">
        <v>0.220718293340393</v>
      </c>
      <c r="J13">
        <v>0.38420842903567098</v>
      </c>
      <c r="K13">
        <v>0.17926234095709301</v>
      </c>
      <c r="L13" s="100">
        <v>1</v>
      </c>
      <c r="M13" s="100">
        <v>1</v>
      </c>
      <c r="N13" s="100">
        <v>1</v>
      </c>
      <c r="O13" s="100">
        <v>1</v>
      </c>
    </row>
    <row r="14" spans="1:15" x14ac:dyDescent="0.25">
      <c r="A14" t="s">
        <v>417</v>
      </c>
      <c r="B14" t="s">
        <v>513</v>
      </c>
      <c r="C14">
        <v>-0.16580212907751901</v>
      </c>
      <c r="D14">
        <v>-0.22823798335840301</v>
      </c>
      <c r="E14">
        <v>9.2664739871246293E-3</v>
      </c>
      <c r="F14">
        <v>0.52466663067032104</v>
      </c>
      <c r="G14">
        <v>-3.8559725149844203E-2</v>
      </c>
      <c r="H14">
        <v>0.904682915413763</v>
      </c>
      <c r="I14">
        <v>0.38138015156331601</v>
      </c>
      <c r="J14">
        <v>9.2736890154054797E-4</v>
      </c>
      <c r="K14">
        <v>0.87478550225547902</v>
      </c>
      <c r="L14" s="100">
        <v>1</v>
      </c>
      <c r="M14" s="100">
        <v>1</v>
      </c>
      <c r="N14" s="100">
        <v>1.79302666979624E-2</v>
      </c>
      <c r="O14" s="100">
        <v>1</v>
      </c>
    </row>
    <row r="15" spans="1:15" x14ac:dyDescent="0.25">
      <c r="A15" t="s">
        <v>411</v>
      </c>
      <c r="B15" t="s">
        <v>513</v>
      </c>
      <c r="C15">
        <v>0.84887860548500604</v>
      </c>
      <c r="D15">
        <v>-0.230389467836737</v>
      </c>
      <c r="E15">
        <v>8.8228063500235501E-2</v>
      </c>
      <c r="F15">
        <v>-1.5425574130595801</v>
      </c>
      <c r="G15">
        <v>-6.92837654679061E-2</v>
      </c>
      <c r="H15">
        <v>0.98598227647834902</v>
      </c>
      <c r="I15">
        <v>0.120818454278767</v>
      </c>
      <c r="J15">
        <v>0</v>
      </c>
      <c r="K15">
        <v>0.57864979716160803</v>
      </c>
      <c r="L15" s="100">
        <v>1</v>
      </c>
      <c r="M15" s="100">
        <v>0.81251174479811095</v>
      </c>
      <c r="N15" s="100">
        <v>0</v>
      </c>
      <c r="O15" s="100">
        <v>1</v>
      </c>
    </row>
    <row r="16" spans="1:15" x14ac:dyDescent="0.25">
      <c r="A16" t="s">
        <v>392</v>
      </c>
      <c r="B16" t="s">
        <v>513</v>
      </c>
      <c r="C16">
        <v>7.8850884418617304E-2</v>
      </c>
      <c r="D16">
        <v>-0.23338973179301001</v>
      </c>
      <c r="E16">
        <v>-0.47052424648178098</v>
      </c>
      <c r="F16">
        <v>4.66768654243047E-2</v>
      </c>
      <c r="G16">
        <v>0.27375681362118698</v>
      </c>
      <c r="H16">
        <v>0.80366577796760197</v>
      </c>
      <c r="I16">
        <v>4.49775895827842E-4</v>
      </c>
      <c r="J16">
        <v>0.63292827775244798</v>
      </c>
      <c r="K16">
        <v>0.47036405142265098</v>
      </c>
      <c r="L16" s="100">
        <v>1</v>
      </c>
      <c r="M16" s="100">
        <v>1.73924352069845E-2</v>
      </c>
      <c r="N16" s="100">
        <v>1</v>
      </c>
      <c r="O16" s="100">
        <v>1</v>
      </c>
    </row>
    <row r="17" spans="1:15" x14ac:dyDescent="0.25">
      <c r="A17" t="s">
        <v>389</v>
      </c>
      <c r="B17" t="s">
        <v>513</v>
      </c>
      <c r="C17">
        <v>0.15598323038350001</v>
      </c>
      <c r="D17">
        <v>-0.24455546072609399</v>
      </c>
      <c r="E17">
        <v>-0.39199532241000901</v>
      </c>
      <c r="F17">
        <v>1.6695571922406598E-2</v>
      </c>
      <c r="G17">
        <v>0.19232824330631301</v>
      </c>
      <c r="H17">
        <v>0.62223440163241805</v>
      </c>
      <c r="I17">
        <v>2.100646823604E-4</v>
      </c>
      <c r="J17">
        <v>0.83080553556672898</v>
      </c>
      <c r="K17">
        <v>0.57645943291959001</v>
      </c>
      <c r="L17" s="100">
        <v>1</v>
      </c>
      <c r="M17" s="100">
        <v>1.3897247878771E-2</v>
      </c>
      <c r="N17" s="100">
        <v>1</v>
      </c>
      <c r="O17" s="100">
        <v>1</v>
      </c>
    </row>
    <row r="18" spans="1:15" x14ac:dyDescent="0.25">
      <c r="A18" t="s">
        <v>410</v>
      </c>
      <c r="B18" t="s">
        <v>513</v>
      </c>
      <c r="C18">
        <v>-0.40601950776595003</v>
      </c>
      <c r="D18">
        <v>-0.24919821563470801</v>
      </c>
      <c r="E18">
        <v>1.45288991733962E-2</v>
      </c>
      <c r="F18">
        <v>0.149275455414876</v>
      </c>
      <c r="G18">
        <v>0.71775174981253798</v>
      </c>
      <c r="H18">
        <v>0.73582489255369199</v>
      </c>
      <c r="I18">
        <v>0.107088420592074</v>
      </c>
      <c r="J18">
        <v>0.170818613230625</v>
      </c>
      <c r="K18">
        <v>3.8613221015090897E-2</v>
      </c>
      <c r="L18" s="100">
        <v>1</v>
      </c>
      <c r="M18" s="100">
        <v>0.76066050411838204</v>
      </c>
      <c r="N18" s="100">
        <v>1</v>
      </c>
      <c r="O18" s="100">
        <v>1</v>
      </c>
    </row>
    <row r="19" spans="1:15" x14ac:dyDescent="0.25">
      <c r="A19" t="s">
        <v>408</v>
      </c>
      <c r="B19" t="s">
        <v>513</v>
      </c>
      <c r="C19">
        <v>2.3500927090519E-2</v>
      </c>
      <c r="D19">
        <v>-0.26276081645468902</v>
      </c>
      <c r="E19">
        <v>-0.26736022764080802</v>
      </c>
      <c r="F19">
        <v>-1.5551366558618201E-2</v>
      </c>
      <c r="G19">
        <v>0.34555521009587797</v>
      </c>
      <c r="H19">
        <v>0.52389817368527702</v>
      </c>
      <c r="I19">
        <v>7.3977901816524305E-2</v>
      </c>
      <c r="J19">
        <v>0.89168697426007504</v>
      </c>
      <c r="K19">
        <v>0.10376053186265</v>
      </c>
      <c r="L19" s="100">
        <v>1</v>
      </c>
      <c r="M19" s="100">
        <v>0.57213197773721602</v>
      </c>
      <c r="N19" s="100">
        <v>1</v>
      </c>
      <c r="O19" s="100">
        <v>1</v>
      </c>
    </row>
    <row r="20" spans="1:15" x14ac:dyDescent="0.25">
      <c r="A20" t="s">
        <v>405</v>
      </c>
      <c r="B20" t="s">
        <v>513</v>
      </c>
      <c r="C20">
        <v>0.459418854272854</v>
      </c>
      <c r="D20">
        <v>-0.27777716642660599</v>
      </c>
      <c r="E20">
        <v>0.20700706110581499</v>
      </c>
      <c r="F20">
        <v>-0.85164718032810904</v>
      </c>
      <c r="G20">
        <v>-5.2237052028272501E-2</v>
      </c>
      <c r="H20">
        <v>0.977896949108916</v>
      </c>
      <c r="I20">
        <v>4.0347746838012899E-2</v>
      </c>
      <c r="J20" s="99">
        <v>2.1073544020921999E-8</v>
      </c>
      <c r="K20">
        <v>0.82260623170244396</v>
      </c>
      <c r="L20" s="100">
        <v>1</v>
      </c>
      <c r="M20" s="100">
        <v>0.41605642818265798</v>
      </c>
      <c r="N20" s="101">
        <v>8.14895267543886E-7</v>
      </c>
      <c r="O20" s="100">
        <v>1</v>
      </c>
    </row>
    <row r="21" spans="1:15" x14ac:dyDescent="0.25">
      <c r="A21" t="s">
        <v>396</v>
      </c>
      <c r="B21" t="s">
        <v>513</v>
      </c>
      <c r="C21">
        <v>0.109226561025223</v>
      </c>
      <c r="D21">
        <v>-0.27803610118370797</v>
      </c>
      <c r="E21">
        <v>-0.42511471244854199</v>
      </c>
      <c r="F21">
        <v>0.22436737195725001</v>
      </c>
      <c r="G21">
        <v>0.150904172128146</v>
      </c>
      <c r="H21">
        <v>0.60683779685644601</v>
      </c>
      <c r="I21">
        <v>5.2879306452449102E-3</v>
      </c>
      <c r="J21">
        <v>4.2781899705755001E-2</v>
      </c>
      <c r="K21">
        <v>0.68572861161964804</v>
      </c>
      <c r="L21" s="100">
        <v>1</v>
      </c>
      <c r="M21" s="100">
        <v>0.109055781755102</v>
      </c>
      <c r="N21" s="100">
        <v>0.55144604647648698</v>
      </c>
      <c r="O21" s="100">
        <v>1</v>
      </c>
    </row>
    <row r="22" spans="1:15" x14ac:dyDescent="0.25">
      <c r="A22" t="s">
        <v>401</v>
      </c>
      <c r="B22" t="s">
        <v>513</v>
      </c>
      <c r="C22">
        <v>-0.42498122343268302</v>
      </c>
      <c r="D22">
        <v>-0.28123083142434302</v>
      </c>
      <c r="E22">
        <v>0.20802413716113199</v>
      </c>
      <c r="F22">
        <v>0.77450687098806004</v>
      </c>
      <c r="G22">
        <v>8.5179557708712203E-2</v>
      </c>
      <c r="H22">
        <v>0.91986052449608102</v>
      </c>
      <c r="I22">
        <v>1.9767477298083501E-2</v>
      </c>
      <c r="J22" s="99">
        <v>1.98453850908109E-7</v>
      </c>
      <c r="K22">
        <v>0.72958254251708499</v>
      </c>
      <c r="L22" s="100">
        <v>1</v>
      </c>
      <c r="M22" s="100">
        <v>0.25479694169297201</v>
      </c>
      <c r="N22" s="101">
        <v>6.8213640032501597E-6</v>
      </c>
      <c r="O22" s="100">
        <v>1</v>
      </c>
    </row>
    <row r="23" spans="1:15" x14ac:dyDescent="0.25">
      <c r="A23" t="s">
        <v>409</v>
      </c>
      <c r="B23" t="s">
        <v>513</v>
      </c>
      <c r="C23">
        <v>0.262951797744225</v>
      </c>
      <c r="D23">
        <v>-0.30893568635299001</v>
      </c>
      <c r="E23">
        <v>4.5729552198299002E-2</v>
      </c>
      <c r="F23">
        <v>-0.57842787612512403</v>
      </c>
      <c r="G23">
        <v>0.214106510010701</v>
      </c>
      <c r="H23">
        <v>0.77617796052877397</v>
      </c>
      <c r="I23">
        <v>8.8151763005221095E-2</v>
      </c>
      <c r="J23" s="99">
        <v>1.8352939526900001E-5</v>
      </c>
      <c r="K23">
        <v>0.43955442585756699</v>
      </c>
      <c r="L23" s="100">
        <v>1</v>
      </c>
      <c r="M23" s="100">
        <v>0.66512205600735097</v>
      </c>
      <c r="N23" s="100">
        <v>4.3673347896860699E-4</v>
      </c>
      <c r="O23" s="100">
        <v>1</v>
      </c>
    </row>
    <row r="24" spans="1:15" x14ac:dyDescent="0.25">
      <c r="A24" t="s">
        <v>390</v>
      </c>
      <c r="B24" t="s">
        <v>513</v>
      </c>
      <c r="C24">
        <v>0.20517593624591501</v>
      </c>
      <c r="D24">
        <v>-0.32028009683408198</v>
      </c>
      <c r="E24">
        <v>-0.39277288715633701</v>
      </c>
      <c r="F24">
        <v>0.11560171441817201</v>
      </c>
      <c r="G24">
        <v>4.7803464898023097E-2</v>
      </c>
      <c r="H24">
        <v>0.67677528481271698</v>
      </c>
      <c r="I24">
        <v>2.6954163001735598E-4</v>
      </c>
      <c r="J24">
        <v>0.166746428179019</v>
      </c>
      <c r="K24">
        <v>0.89064587459559796</v>
      </c>
      <c r="L24" s="100">
        <v>1</v>
      </c>
      <c r="M24" s="100">
        <v>1.3897247878771E-2</v>
      </c>
      <c r="N24" s="100">
        <v>1</v>
      </c>
      <c r="O24" s="100">
        <v>1</v>
      </c>
    </row>
    <row r="25" spans="1:15" x14ac:dyDescent="0.25">
      <c r="A25" t="s">
        <v>406</v>
      </c>
      <c r="B25" t="s">
        <v>513</v>
      </c>
      <c r="C25">
        <v>0.607862160018797</v>
      </c>
      <c r="D25">
        <v>-0.32532719362075202</v>
      </c>
      <c r="E25">
        <v>9.1938429928161897E-2</v>
      </c>
      <c r="F25">
        <v>-1.0107337415239599</v>
      </c>
      <c r="G25">
        <v>-5.1151015978707998E-2</v>
      </c>
      <c r="H25">
        <v>0.90438924372086704</v>
      </c>
      <c r="I25">
        <v>5.7292537943848698E-2</v>
      </c>
      <c r="J25" s="99">
        <v>7.8770323597154905E-12</v>
      </c>
      <c r="K25">
        <v>0.82122620983059302</v>
      </c>
      <c r="L25" s="100">
        <v>1</v>
      </c>
      <c r="M25" s="100">
        <v>0.52010317010125395</v>
      </c>
      <c r="N25" s="101">
        <v>4.8735657454479703E-10</v>
      </c>
      <c r="O25" s="100">
        <v>1</v>
      </c>
    </row>
    <row r="26" spans="1:15" x14ac:dyDescent="0.25">
      <c r="A26" t="s">
        <v>395</v>
      </c>
      <c r="B26" t="s">
        <v>513</v>
      </c>
      <c r="C26">
        <v>-0.21391285353405001</v>
      </c>
      <c r="D26">
        <v>-0.34717852907706498</v>
      </c>
      <c r="E26">
        <v>1.7853659268470601E-2</v>
      </c>
      <c r="F26">
        <v>3.9029592861767597E-2</v>
      </c>
      <c r="G26">
        <v>0.54256619535636297</v>
      </c>
      <c r="H26">
        <v>0.74275544552873196</v>
      </c>
      <c r="I26">
        <v>2.91672949012411E-3</v>
      </c>
      <c r="J26">
        <v>0.66214024145818395</v>
      </c>
      <c r="K26">
        <v>0.148383498349478</v>
      </c>
      <c r="L26" s="100">
        <v>1</v>
      </c>
      <c r="M26" s="100">
        <v>6.5442960709705497E-2</v>
      </c>
      <c r="N26" s="100">
        <v>1</v>
      </c>
      <c r="O26" s="100">
        <v>1</v>
      </c>
    </row>
    <row r="27" spans="1:15" x14ac:dyDescent="0.25">
      <c r="A27" t="s">
        <v>404</v>
      </c>
      <c r="B27" t="s">
        <v>513</v>
      </c>
      <c r="C27">
        <v>0.69094863519805005</v>
      </c>
      <c r="D27">
        <v>-0.40118380094973499</v>
      </c>
      <c r="E27">
        <v>1.38721864258309E-2</v>
      </c>
      <c r="F27">
        <v>-1.1545522565534201</v>
      </c>
      <c r="G27">
        <v>1.15033179972178E-2</v>
      </c>
      <c r="H27">
        <v>0.87273581170734005</v>
      </c>
      <c r="I27">
        <v>2.5512717735169301E-2</v>
      </c>
      <c r="J27" s="99">
        <v>3.7747582837255299E-15</v>
      </c>
      <c r="K27">
        <v>0.94739379659306799</v>
      </c>
      <c r="L27" s="100">
        <v>1</v>
      </c>
      <c r="M27" s="100">
        <v>0.30139371056249598</v>
      </c>
      <c r="N27" s="101">
        <v>2.9193311371605201E-13</v>
      </c>
      <c r="O27" s="100">
        <v>1</v>
      </c>
    </row>
    <row r="28" spans="1:15" x14ac:dyDescent="0.25">
      <c r="A28" t="s">
        <v>387</v>
      </c>
      <c r="B28" t="s">
        <v>513</v>
      </c>
      <c r="C28">
        <v>8.08298633215499E-2</v>
      </c>
      <c r="D28">
        <v>-0.44033825334488802</v>
      </c>
      <c r="E28">
        <v>-0.455225756610948</v>
      </c>
      <c r="F28">
        <v>-0.13305862492242401</v>
      </c>
      <c r="G28">
        <v>0.50506114678091596</v>
      </c>
      <c r="H28">
        <v>0.77256525967884004</v>
      </c>
      <c r="I28" s="99">
        <v>1.33525287017155E-5</v>
      </c>
      <c r="J28">
        <v>0.12662120527107701</v>
      </c>
      <c r="K28">
        <v>0.18164845227845899</v>
      </c>
      <c r="L28" s="100">
        <v>1</v>
      </c>
      <c r="M28" s="100">
        <v>2.0653217964608601E-3</v>
      </c>
      <c r="N28" s="100">
        <v>1</v>
      </c>
      <c r="O28" s="100">
        <v>1</v>
      </c>
    </row>
    <row r="29" spans="1:15" x14ac:dyDescent="0.25">
      <c r="A29" t="s">
        <v>397</v>
      </c>
      <c r="B29" t="s">
        <v>513</v>
      </c>
      <c r="C29">
        <v>7.1655423958882303E-2</v>
      </c>
      <c r="D29">
        <v>-0.44122407613194797</v>
      </c>
      <c r="E29">
        <v>-0.34939362152623399</v>
      </c>
      <c r="F29">
        <v>5.8513888417665798E-2</v>
      </c>
      <c r="G29">
        <v>0.27686504504114201</v>
      </c>
      <c r="H29">
        <v>0.81644204285529198</v>
      </c>
      <c r="I29">
        <v>9.8399211518336305E-3</v>
      </c>
      <c r="J29">
        <v>0.63552628863197802</v>
      </c>
      <c r="K29">
        <v>0.318345556037674</v>
      </c>
      <c r="L29" s="100">
        <v>1</v>
      </c>
      <c r="M29" s="100">
        <v>0.16911156833892199</v>
      </c>
      <c r="N29" s="100">
        <v>1</v>
      </c>
      <c r="O29" s="100">
        <v>1</v>
      </c>
    </row>
    <row r="30" spans="1:15" x14ac:dyDescent="0.25">
      <c r="A30" t="s">
        <v>400</v>
      </c>
      <c r="B30" t="s">
        <v>513</v>
      </c>
      <c r="C30">
        <v>3.1483254213716803E-2</v>
      </c>
      <c r="D30">
        <v>-0.46534864995570502</v>
      </c>
      <c r="E30">
        <v>-7.6974833414511099E-2</v>
      </c>
      <c r="F30">
        <v>-0.230699888755689</v>
      </c>
      <c r="G30">
        <v>0.43417764905748901</v>
      </c>
      <c r="H30">
        <v>0.82236034372820299</v>
      </c>
      <c r="I30">
        <v>1.90826528719941E-2</v>
      </c>
      <c r="J30">
        <v>8.90043125334712E-2</v>
      </c>
      <c r="K30">
        <v>0.146459344857162</v>
      </c>
      <c r="L30" s="100">
        <v>1</v>
      </c>
      <c r="M30" s="100">
        <v>0.25479694169297201</v>
      </c>
      <c r="N30" s="100">
        <v>0.94943941285211098</v>
      </c>
      <c r="O30" s="100">
        <v>1</v>
      </c>
    </row>
    <row r="31" spans="1:15" x14ac:dyDescent="0.25">
      <c r="A31" t="s">
        <v>403</v>
      </c>
      <c r="B31" t="s">
        <v>513</v>
      </c>
      <c r="C31">
        <v>0.41719815963315199</v>
      </c>
      <c r="D31">
        <v>-0.54607466257235504</v>
      </c>
      <c r="E31">
        <v>-0.27834558387704</v>
      </c>
      <c r="F31">
        <v>-0.122553153740867</v>
      </c>
      <c r="G31">
        <v>-0.14957827690591699</v>
      </c>
      <c r="H31">
        <v>0.87346064512232102</v>
      </c>
      <c r="I31">
        <v>2.7279600926004899E-2</v>
      </c>
      <c r="J31">
        <v>0.43859143057046701</v>
      </c>
      <c r="K31">
        <v>0.47549209183223001</v>
      </c>
      <c r="L31" s="100">
        <v>1</v>
      </c>
      <c r="M31" s="100">
        <v>0.30139371056249598</v>
      </c>
      <c r="N31" s="100">
        <v>1</v>
      </c>
      <c r="O31" s="100">
        <v>1</v>
      </c>
    </row>
    <row r="32" spans="1:15" x14ac:dyDescent="0.25">
      <c r="A32" t="s">
        <v>391</v>
      </c>
      <c r="B32" t="s">
        <v>513</v>
      </c>
      <c r="C32">
        <v>0.28366092946184002</v>
      </c>
      <c r="D32">
        <v>-0.54918906113945398</v>
      </c>
      <c r="E32">
        <v>-0.43369745340058102</v>
      </c>
      <c r="F32">
        <v>-0.30682191168418599</v>
      </c>
      <c r="G32">
        <v>0.26705730977378001</v>
      </c>
      <c r="H32">
        <v>0.97929155530641898</v>
      </c>
      <c r="I32">
        <v>4.1920398621697602E-4</v>
      </c>
      <c r="J32">
        <v>9.3276519646366997E-3</v>
      </c>
      <c r="K32">
        <v>0.41628431753519601</v>
      </c>
      <c r="L32" s="100">
        <v>1</v>
      </c>
      <c r="M32" s="100">
        <v>1.73924352069845E-2</v>
      </c>
      <c r="N32" s="100">
        <v>0.160307570387939</v>
      </c>
      <c r="O32" s="100">
        <v>1</v>
      </c>
    </row>
    <row r="33" spans="1:15" x14ac:dyDescent="0.25">
      <c r="A33" t="s">
        <v>398</v>
      </c>
      <c r="B33" t="s">
        <v>513</v>
      </c>
      <c r="C33">
        <v>0.433656478582091</v>
      </c>
      <c r="D33">
        <v>-0.59647338503375102</v>
      </c>
      <c r="E33">
        <v>-0.44120224014755199</v>
      </c>
      <c r="F33">
        <v>-9.5328460703691095E-2</v>
      </c>
      <c r="G33">
        <v>-0.10103285588084</v>
      </c>
      <c r="H33">
        <v>0.96111230166163697</v>
      </c>
      <c r="I33">
        <v>9.5374544320241395E-3</v>
      </c>
      <c r="J33">
        <v>0.55516218884506996</v>
      </c>
      <c r="K33">
        <v>0.65138320635904601</v>
      </c>
      <c r="L33" s="100">
        <v>1</v>
      </c>
      <c r="M33" s="100">
        <v>0.16911156833892199</v>
      </c>
      <c r="N33" s="100">
        <v>1</v>
      </c>
      <c r="O33" s="100">
        <v>1</v>
      </c>
    </row>
    <row r="34" spans="1:15" x14ac:dyDescent="0.25">
      <c r="A34" t="s">
        <v>399</v>
      </c>
      <c r="B34" t="s">
        <v>513</v>
      </c>
      <c r="C34">
        <v>0.38064866698809302</v>
      </c>
      <c r="D34">
        <v>-0.59898598656264102</v>
      </c>
      <c r="E34">
        <v>-0.158581090704669</v>
      </c>
      <c r="F34">
        <v>-0.202634766891264</v>
      </c>
      <c r="G34">
        <v>-9.3340120754563299E-2</v>
      </c>
      <c r="H34">
        <v>0.99418437561078898</v>
      </c>
      <c r="I34">
        <v>1.5358607347903E-2</v>
      </c>
      <c r="J34">
        <v>0.215407393496821</v>
      </c>
      <c r="K34">
        <v>0.67006045600484698</v>
      </c>
      <c r="L34" s="100">
        <v>1</v>
      </c>
      <c r="M34" s="100">
        <v>0.226249040822988</v>
      </c>
      <c r="N34" s="100">
        <v>1</v>
      </c>
      <c r="O34" s="100">
        <v>1</v>
      </c>
    </row>
    <row r="35" spans="1:15" x14ac:dyDescent="0.25">
      <c r="A35" t="s">
        <v>394</v>
      </c>
      <c r="B35" t="s">
        <v>513</v>
      </c>
      <c r="C35">
        <v>0.36228675065258698</v>
      </c>
      <c r="D35">
        <v>-0.68200073497259805</v>
      </c>
      <c r="E35">
        <v>-0.47267553705441601</v>
      </c>
      <c r="F35">
        <v>-0.106644246387071</v>
      </c>
      <c r="G35">
        <v>9.3348604665866905E-2</v>
      </c>
      <c r="H35">
        <v>0.90794388719654096</v>
      </c>
      <c r="I35">
        <v>1.9281202187588799E-3</v>
      </c>
      <c r="J35">
        <v>0.496453187639883</v>
      </c>
      <c r="K35">
        <v>0.69172109349489797</v>
      </c>
      <c r="L35" s="100">
        <v>1</v>
      </c>
      <c r="M35" s="100">
        <v>5.3423668887283199E-2</v>
      </c>
      <c r="N35" s="100">
        <v>1</v>
      </c>
      <c r="O35" s="100">
        <v>1</v>
      </c>
    </row>
    <row r="36" spans="1:15" x14ac:dyDescent="0.25">
      <c r="A36" t="s">
        <v>393</v>
      </c>
      <c r="B36" t="s">
        <v>513</v>
      </c>
      <c r="C36">
        <v>0.59992612379306898</v>
      </c>
      <c r="D36">
        <v>-0.73856387105729404</v>
      </c>
      <c r="E36">
        <v>-0.42996643963215397</v>
      </c>
      <c r="F36">
        <v>-0.60697678304446501</v>
      </c>
      <c r="G36">
        <v>0.12441583968308501</v>
      </c>
      <c r="H36">
        <v>0.866162961350466</v>
      </c>
      <c r="I36">
        <v>5.5358308632502695E-4</v>
      </c>
      <c r="J36" s="99">
        <v>9.4875954223971895E-5</v>
      </c>
      <c r="K36">
        <v>0.459120583328265</v>
      </c>
      <c r="L36" s="100">
        <v>1</v>
      </c>
      <c r="M36" s="100">
        <v>1.9028059776044201E-2</v>
      </c>
      <c r="N36" s="100">
        <v>1.95667682725012E-3</v>
      </c>
      <c r="O36" s="100">
        <v>1</v>
      </c>
    </row>
    <row r="37" spans="1:15" x14ac:dyDescent="0.25">
      <c r="A37" t="s">
        <v>258</v>
      </c>
      <c r="B37" t="s">
        <v>512</v>
      </c>
      <c r="C37">
        <v>-0.15389473526568101</v>
      </c>
      <c r="D37">
        <v>0.110953945620326</v>
      </c>
      <c r="E37">
        <v>0.17437027661842</v>
      </c>
      <c r="F37">
        <v>-1.03881373272932E-2</v>
      </c>
      <c r="G37">
        <v>0.16875244974946599</v>
      </c>
      <c r="H37">
        <v>0.76297497923996305</v>
      </c>
      <c r="I37">
        <v>3.6901806173498301E-2</v>
      </c>
      <c r="J37">
        <v>0.85620977925292796</v>
      </c>
      <c r="K37">
        <v>0.51039641274221603</v>
      </c>
      <c r="L37" s="100">
        <v>1</v>
      </c>
      <c r="M37" s="100">
        <v>0.39364417508840199</v>
      </c>
      <c r="N37" s="100">
        <v>1</v>
      </c>
      <c r="O37" s="100">
        <v>1</v>
      </c>
    </row>
    <row r="38" spans="1:15" x14ac:dyDescent="0.25">
      <c r="A38" t="s">
        <v>151</v>
      </c>
      <c r="B38" t="s">
        <v>512</v>
      </c>
      <c r="C38">
        <v>-0.35943387420920297</v>
      </c>
      <c r="D38">
        <v>0.107011451951536</v>
      </c>
      <c r="E38">
        <v>9.90681710697838E-2</v>
      </c>
      <c r="F38">
        <v>6.3697291846475899E-3</v>
      </c>
      <c r="G38">
        <v>0.60928086836041695</v>
      </c>
      <c r="H38">
        <v>0.49833948215666501</v>
      </c>
      <c r="I38">
        <v>0.35605619239866299</v>
      </c>
      <c r="J38">
        <v>0.92253602346484498</v>
      </c>
      <c r="K38">
        <v>3.02193759850602E-2</v>
      </c>
      <c r="L38" s="100">
        <v>1</v>
      </c>
      <c r="M38" s="100">
        <v>1</v>
      </c>
      <c r="N38" s="100">
        <v>1</v>
      </c>
      <c r="O38" s="100">
        <v>1</v>
      </c>
    </row>
    <row r="39" spans="1:15" x14ac:dyDescent="0.25">
      <c r="A39" t="s">
        <v>277</v>
      </c>
      <c r="B39" t="s">
        <v>512</v>
      </c>
      <c r="C39">
        <v>0.45348288965629702</v>
      </c>
      <c r="D39">
        <v>3.7066668602637999E-2</v>
      </c>
      <c r="E39">
        <v>-7.7539475321682899E-2</v>
      </c>
      <c r="F39">
        <v>-1.0328631552188401</v>
      </c>
      <c r="G39">
        <v>0.223711852461663</v>
      </c>
      <c r="H39">
        <v>0.65668981627547596</v>
      </c>
      <c r="I39">
        <v>0.27083857398827299</v>
      </c>
      <c r="J39">
        <v>0</v>
      </c>
      <c r="K39">
        <v>0.40077100008407202</v>
      </c>
      <c r="L39" s="100">
        <v>1</v>
      </c>
      <c r="M39" s="100">
        <v>1</v>
      </c>
      <c r="N39" s="100">
        <v>0</v>
      </c>
      <c r="O39" s="100">
        <v>1</v>
      </c>
    </row>
    <row r="40" spans="1:15" x14ac:dyDescent="0.25">
      <c r="A40" t="s">
        <v>250</v>
      </c>
      <c r="B40" t="s">
        <v>512</v>
      </c>
      <c r="C40">
        <v>-0.27301413527403801</v>
      </c>
      <c r="D40">
        <v>1.4974044994779299E-2</v>
      </c>
      <c r="E40">
        <v>0.17581942856813401</v>
      </c>
      <c r="F40">
        <v>0.52311951645751598</v>
      </c>
      <c r="G40">
        <v>6.8413348527150402E-3</v>
      </c>
      <c r="H40">
        <v>0.61287040780726099</v>
      </c>
      <c r="I40">
        <v>0.30654133564462399</v>
      </c>
      <c r="J40" s="99">
        <v>6.0984752421333602E-6</v>
      </c>
      <c r="K40">
        <v>0.97764390189699402</v>
      </c>
      <c r="L40" s="100">
        <v>1</v>
      </c>
      <c r="M40" s="100">
        <v>1</v>
      </c>
      <c r="N40" s="100">
        <v>1.5721508791984701E-4</v>
      </c>
      <c r="O40" s="100">
        <v>1</v>
      </c>
    </row>
    <row r="41" spans="1:15" x14ac:dyDescent="0.25">
      <c r="A41" t="s">
        <v>159</v>
      </c>
      <c r="B41" t="s">
        <v>512</v>
      </c>
      <c r="C41">
        <v>-0.26614939605578097</v>
      </c>
      <c r="D41">
        <v>1.1718621936765801E-2</v>
      </c>
      <c r="E41">
        <v>9.5333347953314995E-2</v>
      </c>
      <c r="F41">
        <v>6.1535201592244002E-2</v>
      </c>
      <c r="G41">
        <v>0.47154181766733499</v>
      </c>
      <c r="H41">
        <v>0.35891884219079601</v>
      </c>
      <c r="I41">
        <v>0.30479830559002502</v>
      </c>
      <c r="J41">
        <v>0.27405910403980599</v>
      </c>
      <c r="K41">
        <v>3.7441458241841301E-2</v>
      </c>
      <c r="L41" s="100">
        <v>1</v>
      </c>
      <c r="M41" s="100">
        <v>1</v>
      </c>
      <c r="N41" s="100">
        <v>1</v>
      </c>
      <c r="O41" s="100">
        <v>1</v>
      </c>
    </row>
    <row r="42" spans="1:15" x14ac:dyDescent="0.25">
      <c r="A42" t="s">
        <v>253</v>
      </c>
      <c r="B42" t="s">
        <v>512</v>
      </c>
      <c r="C42">
        <v>-0.22240034043666199</v>
      </c>
      <c r="D42">
        <v>-3.0155539088703699E-2</v>
      </c>
      <c r="E42">
        <v>0.44779004021624502</v>
      </c>
      <c r="F42">
        <v>0.377729113141069</v>
      </c>
      <c r="G42">
        <v>-0.17360393025642801</v>
      </c>
      <c r="H42">
        <v>0.945216201940557</v>
      </c>
      <c r="I42">
        <v>1.21622263522591E-2</v>
      </c>
      <c r="J42">
        <v>1.1141265020170101E-2</v>
      </c>
      <c r="K42">
        <v>0.51479559772768702</v>
      </c>
      <c r="L42" s="100">
        <v>1</v>
      </c>
      <c r="M42" s="100">
        <v>0.196463202643885</v>
      </c>
      <c r="N42" s="100">
        <v>0.17232913705212899</v>
      </c>
      <c r="O42" s="100">
        <v>1</v>
      </c>
    </row>
    <row r="43" spans="1:15" x14ac:dyDescent="0.25">
      <c r="A43" t="s">
        <v>224</v>
      </c>
      <c r="B43" t="s">
        <v>512</v>
      </c>
      <c r="C43">
        <v>-0.201784854151488</v>
      </c>
      <c r="D43">
        <v>-3.86075565572742E-2</v>
      </c>
      <c r="E43">
        <v>-5.5896195346602298E-2</v>
      </c>
      <c r="F43">
        <v>1.40459447445196E-2</v>
      </c>
      <c r="G43">
        <v>0.48452205722680097</v>
      </c>
      <c r="H43">
        <v>0.49094567961114499</v>
      </c>
      <c r="I43">
        <v>0.51360694483913405</v>
      </c>
      <c r="J43">
        <v>0.73874589383050704</v>
      </c>
      <c r="K43">
        <v>4.8421127520443301E-2</v>
      </c>
      <c r="L43" s="100">
        <v>1</v>
      </c>
      <c r="M43" s="100">
        <v>1</v>
      </c>
      <c r="N43" s="100">
        <v>1</v>
      </c>
      <c r="O43" s="100">
        <v>1</v>
      </c>
    </row>
    <row r="44" spans="1:15" x14ac:dyDescent="0.25">
      <c r="A44" t="s">
        <v>156</v>
      </c>
      <c r="B44" t="s">
        <v>512</v>
      </c>
      <c r="C44">
        <v>-6.7244367654402198E-2</v>
      </c>
      <c r="D44">
        <v>-5.4583917599331101E-2</v>
      </c>
      <c r="E44">
        <v>-7.0636081597506301E-3</v>
      </c>
      <c r="F44">
        <v>-0.25004872072457202</v>
      </c>
      <c r="G44">
        <v>0.45303629541657398</v>
      </c>
      <c r="H44">
        <v>0.65983582841126898</v>
      </c>
      <c r="I44">
        <v>0.926608296017294</v>
      </c>
      <c r="J44">
        <v>3.4166558542563299E-2</v>
      </c>
      <c r="K44">
        <v>0.18849014515762699</v>
      </c>
      <c r="L44" s="100">
        <v>1</v>
      </c>
      <c r="M44" s="100">
        <v>1</v>
      </c>
      <c r="N44" s="100">
        <v>0.459544533339451</v>
      </c>
      <c r="O44" s="100">
        <v>1</v>
      </c>
    </row>
    <row r="45" spans="1:15" x14ac:dyDescent="0.25">
      <c r="A45" t="s">
        <v>197</v>
      </c>
      <c r="B45" t="s">
        <v>512</v>
      </c>
      <c r="C45">
        <v>-0.12729198720476001</v>
      </c>
      <c r="D45">
        <v>-6.7116707212935001E-2</v>
      </c>
      <c r="E45">
        <v>-0.168129950650801</v>
      </c>
      <c r="F45">
        <v>-0.165437643862647</v>
      </c>
      <c r="G45">
        <v>0.52366489047743903</v>
      </c>
      <c r="H45">
        <v>0.81562457188280602</v>
      </c>
      <c r="I45">
        <v>0.29832977562656599</v>
      </c>
      <c r="J45">
        <v>7.8985212947570299E-2</v>
      </c>
      <c r="K45">
        <v>0.137799733922635</v>
      </c>
      <c r="L45" s="100">
        <v>1</v>
      </c>
      <c r="M45" s="100">
        <v>1</v>
      </c>
      <c r="N45" s="100">
        <v>0.90497427306845601</v>
      </c>
      <c r="O45" s="100">
        <v>1</v>
      </c>
    </row>
    <row r="46" spans="1:15" x14ac:dyDescent="0.25">
      <c r="A46" t="s">
        <v>182</v>
      </c>
      <c r="B46" t="s">
        <v>512</v>
      </c>
      <c r="C46">
        <v>4.0449325182948401E-2</v>
      </c>
      <c r="D46">
        <v>-0.153394933266081</v>
      </c>
      <c r="E46">
        <v>-0.12668889526648699</v>
      </c>
      <c r="F46">
        <v>4.1621240742726599E-2</v>
      </c>
      <c r="G46">
        <v>0.18154983484349599</v>
      </c>
      <c r="H46">
        <v>0.54563145160613402</v>
      </c>
      <c r="I46">
        <v>0.14390246135347801</v>
      </c>
      <c r="J46">
        <v>0.53951802542126304</v>
      </c>
      <c r="K46">
        <v>0.55598231445147295</v>
      </c>
      <c r="L46" s="100">
        <v>1</v>
      </c>
      <c r="M46" s="100">
        <v>0.92743010405562099</v>
      </c>
      <c r="N46" s="100">
        <v>1</v>
      </c>
      <c r="O46" s="100">
        <v>1</v>
      </c>
    </row>
    <row r="47" spans="1:15" x14ac:dyDescent="0.25">
      <c r="A47" t="s">
        <v>233</v>
      </c>
      <c r="B47" t="s">
        <v>512</v>
      </c>
      <c r="C47">
        <v>-9.9373985386838698E-2</v>
      </c>
      <c r="D47">
        <v>-0.162922916516654</v>
      </c>
      <c r="E47">
        <v>1.32592248988546E-2</v>
      </c>
      <c r="F47">
        <v>3.57914825046367E-2</v>
      </c>
      <c r="G47">
        <v>0.28658958351540398</v>
      </c>
      <c r="H47">
        <v>0.53704656835391995</v>
      </c>
      <c r="I47">
        <v>0.106071323547641</v>
      </c>
      <c r="J47">
        <v>0.61344899121691598</v>
      </c>
      <c r="K47">
        <v>0.14832059773508299</v>
      </c>
      <c r="L47" s="100">
        <v>1</v>
      </c>
      <c r="M47" s="100">
        <v>0.76066050411838204</v>
      </c>
      <c r="N47" s="100">
        <v>1</v>
      </c>
      <c r="O47" s="100">
        <v>1</v>
      </c>
    </row>
    <row r="48" spans="1:15" x14ac:dyDescent="0.25">
      <c r="A48" t="s">
        <v>185</v>
      </c>
      <c r="B48" t="s">
        <v>512</v>
      </c>
      <c r="C48">
        <v>-2.9788713327600899E-2</v>
      </c>
      <c r="D48">
        <v>-0.174803508329683</v>
      </c>
      <c r="E48">
        <v>-7.0472689885773696E-2</v>
      </c>
      <c r="F48">
        <v>1.7980220004662199E-2</v>
      </c>
      <c r="G48">
        <v>0.28764335616581899</v>
      </c>
      <c r="H48">
        <v>0.52431034344655802</v>
      </c>
      <c r="I48">
        <v>0.29913344149238102</v>
      </c>
      <c r="J48">
        <v>0.83934018998028903</v>
      </c>
      <c r="K48">
        <v>0.31486901789850502</v>
      </c>
      <c r="L48" s="100">
        <v>1</v>
      </c>
      <c r="M48" s="100">
        <v>1</v>
      </c>
      <c r="N48" s="100">
        <v>1</v>
      </c>
      <c r="O48" s="100">
        <v>1</v>
      </c>
    </row>
    <row r="49" spans="1:15" x14ac:dyDescent="0.25">
      <c r="A49" t="s">
        <v>173</v>
      </c>
      <c r="B49" t="s">
        <v>512</v>
      </c>
      <c r="C49">
        <v>0.35301697773915103</v>
      </c>
      <c r="D49">
        <v>-0.17697304770369501</v>
      </c>
      <c r="E49">
        <v>0.44511185141891402</v>
      </c>
      <c r="F49">
        <v>-0.96564413221547596</v>
      </c>
      <c r="G49">
        <v>5.7351278205984797E-2</v>
      </c>
      <c r="H49">
        <v>0.90576194955161604</v>
      </c>
      <c r="I49">
        <v>1.46119597514538E-3</v>
      </c>
      <c r="J49" s="99">
        <v>7.4447559228474295E-11</v>
      </c>
      <c r="K49">
        <v>0.75616010967555902</v>
      </c>
      <c r="L49" s="100">
        <v>1</v>
      </c>
      <c r="M49" s="100">
        <v>4.5202522515168299E-2</v>
      </c>
      <c r="N49" s="101">
        <v>3.8384281659978502E-9</v>
      </c>
      <c r="O49" s="100">
        <v>1</v>
      </c>
    </row>
    <row r="50" spans="1:15" x14ac:dyDescent="0.25">
      <c r="A50" t="s">
        <v>170</v>
      </c>
      <c r="B50" t="s">
        <v>512</v>
      </c>
      <c r="C50">
        <v>-5.66620368624485E-2</v>
      </c>
      <c r="D50">
        <v>-0.178904651782995</v>
      </c>
      <c r="E50">
        <v>3.9740120407902202E-2</v>
      </c>
      <c r="F50">
        <v>-0.18830989769787301</v>
      </c>
      <c r="G50">
        <v>0.330055028138238</v>
      </c>
      <c r="H50">
        <v>0.89547065434607098</v>
      </c>
      <c r="I50">
        <v>0.462752898570229</v>
      </c>
      <c r="J50">
        <v>0.193142907952848</v>
      </c>
      <c r="K50">
        <v>0.25064533963598701</v>
      </c>
      <c r="L50" s="100">
        <v>1</v>
      </c>
      <c r="M50" s="100">
        <v>1</v>
      </c>
      <c r="N50" s="100">
        <v>1</v>
      </c>
      <c r="O50" s="100">
        <v>1</v>
      </c>
    </row>
    <row r="51" spans="1:15" x14ac:dyDescent="0.25">
      <c r="A51" t="s">
        <v>221</v>
      </c>
      <c r="B51" t="s">
        <v>512</v>
      </c>
      <c r="C51">
        <v>-0.28940243020929501</v>
      </c>
      <c r="D51">
        <v>-0.22203599596185999</v>
      </c>
      <c r="E51">
        <v>-3.6155860224993099E-2</v>
      </c>
      <c r="F51">
        <v>0.20123975809592501</v>
      </c>
      <c r="G51">
        <v>0.496296941401211</v>
      </c>
      <c r="H51">
        <v>0.748217239446062</v>
      </c>
      <c r="I51">
        <v>0.36973229198927599</v>
      </c>
      <c r="J51">
        <v>0.138916056315873</v>
      </c>
      <c r="K51">
        <v>0.104878407929554</v>
      </c>
      <c r="L51" s="100">
        <v>1</v>
      </c>
      <c r="M51" s="100">
        <v>1</v>
      </c>
      <c r="N51" s="100">
        <v>1</v>
      </c>
      <c r="O51" s="100">
        <v>1</v>
      </c>
    </row>
    <row r="52" spans="1:15" x14ac:dyDescent="0.25">
      <c r="A52" t="s">
        <v>227</v>
      </c>
      <c r="B52" t="s">
        <v>512</v>
      </c>
      <c r="C52">
        <v>-0.12464086534150599</v>
      </c>
      <c r="D52">
        <v>-0.27582055151237</v>
      </c>
      <c r="E52">
        <v>2.3202794826343302E-2</v>
      </c>
      <c r="F52">
        <v>3.5489573736224203E-2</v>
      </c>
      <c r="G52">
        <v>0.36785743122666098</v>
      </c>
      <c r="H52">
        <v>0.67005328487493498</v>
      </c>
      <c r="I52">
        <v>6.8410990525267404E-2</v>
      </c>
      <c r="J52">
        <v>0.74539426522577901</v>
      </c>
      <c r="K52">
        <v>0.180413966585629</v>
      </c>
      <c r="L52" s="100">
        <v>1</v>
      </c>
      <c r="M52" s="100">
        <v>0.54264458740604904</v>
      </c>
      <c r="N52" s="100">
        <v>1</v>
      </c>
      <c r="O52" s="100">
        <v>1</v>
      </c>
    </row>
    <row r="53" spans="1:15" x14ac:dyDescent="0.25">
      <c r="A53" t="s">
        <v>283</v>
      </c>
      <c r="B53" t="s">
        <v>512</v>
      </c>
      <c r="C53">
        <v>0.51886040886697404</v>
      </c>
      <c r="D53">
        <v>-0.28482371619498897</v>
      </c>
      <c r="E53">
        <v>0.17149052562370701</v>
      </c>
      <c r="F53">
        <v>-1.15021796660873</v>
      </c>
      <c r="G53">
        <v>0.150654852263682</v>
      </c>
      <c r="H53">
        <v>0.87515860078599295</v>
      </c>
      <c r="I53">
        <v>1.27015584526764E-2</v>
      </c>
      <c r="J53">
        <v>0</v>
      </c>
      <c r="K53">
        <v>0.53181407978362305</v>
      </c>
      <c r="L53" s="100">
        <v>1</v>
      </c>
      <c r="M53" s="100">
        <v>0.196463202643885</v>
      </c>
      <c r="N53" s="100">
        <v>0</v>
      </c>
      <c r="O53" s="100">
        <v>1</v>
      </c>
    </row>
    <row r="54" spans="1:15" x14ac:dyDescent="0.25">
      <c r="A54" t="s">
        <v>209</v>
      </c>
      <c r="B54" t="s">
        <v>512</v>
      </c>
      <c r="C54">
        <v>0.122210571627937</v>
      </c>
      <c r="D54">
        <v>-0.28914637177526797</v>
      </c>
      <c r="E54">
        <v>0.111803085682793</v>
      </c>
      <c r="F54">
        <v>4.6466138710357499E-2</v>
      </c>
      <c r="G54">
        <v>-0.13053787173134801</v>
      </c>
      <c r="H54">
        <v>0.84776729697691</v>
      </c>
      <c r="I54">
        <v>0.109493317243034</v>
      </c>
      <c r="J54">
        <v>0.75620071557711099</v>
      </c>
      <c r="K54">
        <v>0.63936878422305699</v>
      </c>
      <c r="L54" s="100">
        <v>1</v>
      </c>
      <c r="M54" s="100">
        <v>0.76066050411838204</v>
      </c>
      <c r="N54" s="100">
        <v>1</v>
      </c>
      <c r="O54" s="100">
        <v>1</v>
      </c>
    </row>
    <row r="55" spans="1:15" x14ac:dyDescent="0.25">
      <c r="A55" t="s">
        <v>206</v>
      </c>
      <c r="B55" t="s">
        <v>512</v>
      </c>
      <c r="C55">
        <v>8.7594060174648103E-2</v>
      </c>
      <c r="D55">
        <v>-0.30055154582374199</v>
      </c>
      <c r="E55">
        <v>0.22321427911293701</v>
      </c>
      <c r="F55">
        <v>-0.33784826889159802</v>
      </c>
      <c r="G55">
        <v>0.169737949548846</v>
      </c>
      <c r="H55">
        <v>0.88267100895164996</v>
      </c>
      <c r="I55">
        <v>2.64652219380602E-2</v>
      </c>
      <c r="J55">
        <v>2.34476141501565E-2</v>
      </c>
      <c r="K55">
        <v>0.52891084379403497</v>
      </c>
      <c r="L55" s="100">
        <v>1</v>
      </c>
      <c r="M55" s="100">
        <v>0.30139371056249598</v>
      </c>
      <c r="N55" s="100">
        <v>0.34540893525640998</v>
      </c>
      <c r="O55" s="100">
        <v>1</v>
      </c>
    </row>
    <row r="56" spans="1:15" x14ac:dyDescent="0.25">
      <c r="A56" t="s">
        <v>212</v>
      </c>
      <c r="B56" t="s">
        <v>512</v>
      </c>
      <c r="C56">
        <v>0.15249588860400001</v>
      </c>
      <c r="D56">
        <v>-0.30827247269309299</v>
      </c>
      <c r="E56">
        <v>0.128075859499515</v>
      </c>
      <c r="F56">
        <v>-0.318969953311524</v>
      </c>
      <c r="G56">
        <v>0.10870239056202501</v>
      </c>
      <c r="H56">
        <v>0.87997961811667302</v>
      </c>
      <c r="I56">
        <v>5.8844156428449403E-2</v>
      </c>
      <c r="J56">
        <v>2.5330382985722801E-2</v>
      </c>
      <c r="K56">
        <v>0.70933391770636001</v>
      </c>
      <c r="L56" s="100">
        <v>1</v>
      </c>
      <c r="M56" s="100">
        <v>0.52010317010125395</v>
      </c>
      <c r="N56" s="100">
        <v>0.35618307527971399</v>
      </c>
      <c r="O56" s="100">
        <v>1</v>
      </c>
    </row>
    <row r="57" spans="1:15" x14ac:dyDescent="0.25">
      <c r="A57" t="s">
        <v>200</v>
      </c>
      <c r="B57" t="s">
        <v>512</v>
      </c>
      <c r="C57">
        <v>0.481089469997032</v>
      </c>
      <c r="D57">
        <v>-0.31860191590703701</v>
      </c>
      <c r="E57">
        <v>5.5303780930373699E-2</v>
      </c>
      <c r="F57">
        <v>-0.89418649858460697</v>
      </c>
      <c r="G57">
        <v>9.2362112300229907E-2</v>
      </c>
      <c r="H57">
        <v>0.84348089560648198</v>
      </c>
      <c r="I57">
        <v>0.11064942891485501</v>
      </c>
      <c r="J57" s="99">
        <v>4.4909058694031501E-9</v>
      </c>
      <c r="K57">
        <v>0.68518789800886404</v>
      </c>
      <c r="L57" s="100">
        <v>1</v>
      </c>
      <c r="M57" s="100">
        <v>0.76066050411838204</v>
      </c>
      <c r="N57" s="101">
        <v>1.98467827654476E-7</v>
      </c>
      <c r="O57" s="100">
        <v>1</v>
      </c>
    </row>
    <row r="58" spans="1:15" x14ac:dyDescent="0.25">
      <c r="A58" t="s">
        <v>230</v>
      </c>
      <c r="B58" t="s">
        <v>512</v>
      </c>
      <c r="C58">
        <v>0.14229461749761399</v>
      </c>
      <c r="D58">
        <v>-0.36411696199763199</v>
      </c>
      <c r="E58">
        <v>-0.14475232905174701</v>
      </c>
      <c r="F58">
        <v>-0.40233762938129902</v>
      </c>
      <c r="G58">
        <v>0.33936021741324202</v>
      </c>
      <c r="H58">
        <v>0.99920605022099096</v>
      </c>
      <c r="I58">
        <v>0.13478887212725599</v>
      </c>
      <c r="J58">
        <v>5.8773825735047901E-3</v>
      </c>
      <c r="K58">
        <v>0.223633126038561</v>
      </c>
      <c r="L58" s="100">
        <v>1</v>
      </c>
      <c r="M58" s="100">
        <v>0.88717722677592603</v>
      </c>
      <c r="N58" s="100">
        <v>0.10695208205274299</v>
      </c>
      <c r="O58" s="100">
        <v>1</v>
      </c>
    </row>
    <row r="59" spans="1:15" x14ac:dyDescent="0.25">
      <c r="A59" t="s">
        <v>215</v>
      </c>
      <c r="B59" t="s">
        <v>512</v>
      </c>
      <c r="C59">
        <v>3.9709572332735803E-2</v>
      </c>
      <c r="D59">
        <v>-0.36487218082960099</v>
      </c>
      <c r="E59">
        <v>-7.5951488964294003E-2</v>
      </c>
      <c r="F59">
        <v>-0.16111151309109401</v>
      </c>
      <c r="G59">
        <v>0.38841693541352501</v>
      </c>
      <c r="H59">
        <v>0.56065301108506604</v>
      </c>
      <c r="I59">
        <v>4.4983975403632998E-2</v>
      </c>
      <c r="J59">
        <v>0.17600458190373</v>
      </c>
      <c r="K59">
        <v>0.151528166504453</v>
      </c>
      <c r="L59" s="100">
        <v>1</v>
      </c>
      <c r="M59" s="100">
        <v>0.44890076251102701</v>
      </c>
      <c r="N59" s="100">
        <v>1</v>
      </c>
      <c r="O59" s="100">
        <v>1</v>
      </c>
    </row>
    <row r="60" spans="1:15" x14ac:dyDescent="0.25">
      <c r="A60" t="s">
        <v>188</v>
      </c>
      <c r="B60" t="s">
        <v>512</v>
      </c>
      <c r="C60">
        <v>-0.14201921976843501</v>
      </c>
      <c r="D60">
        <v>-0.38207396125904303</v>
      </c>
      <c r="E60">
        <v>-3.5284701742053302E-2</v>
      </c>
      <c r="F60">
        <v>3.4382204580633999E-2</v>
      </c>
      <c r="G60">
        <v>0.42567236610727399</v>
      </c>
      <c r="H60">
        <v>0.87242799658036496</v>
      </c>
      <c r="I60">
        <v>6.8123991613196405E-2</v>
      </c>
      <c r="J60">
        <v>0.80564237106735903</v>
      </c>
      <c r="K60">
        <v>0.15061313029398901</v>
      </c>
      <c r="L60" s="100">
        <v>1</v>
      </c>
      <c r="M60" s="100">
        <v>0.54264458740604904</v>
      </c>
      <c r="N60" s="100">
        <v>1</v>
      </c>
      <c r="O60" s="100">
        <v>1</v>
      </c>
    </row>
    <row r="61" spans="1:15" x14ac:dyDescent="0.25">
      <c r="A61" t="s">
        <v>162</v>
      </c>
      <c r="B61" t="s">
        <v>512</v>
      </c>
      <c r="C61">
        <v>-3.4717551546309303E-2</v>
      </c>
      <c r="D61">
        <v>-0.40331107030382302</v>
      </c>
      <c r="E61">
        <v>-1.4092501161909301E-2</v>
      </c>
      <c r="F61">
        <v>0.26153924569751402</v>
      </c>
      <c r="G61">
        <v>5.1032394033431898E-2</v>
      </c>
      <c r="H61">
        <v>0.91675169233003995</v>
      </c>
      <c r="I61">
        <v>6.3621588308269902E-2</v>
      </c>
      <c r="J61">
        <v>8.4366732885349294E-2</v>
      </c>
      <c r="K61">
        <v>0.83281658554280102</v>
      </c>
      <c r="L61" s="100">
        <v>1</v>
      </c>
      <c r="M61" s="100">
        <v>0.53401891020607495</v>
      </c>
      <c r="N61" s="100">
        <v>0.932110507823116</v>
      </c>
      <c r="O61" s="100">
        <v>1</v>
      </c>
    </row>
    <row r="62" spans="1:15" x14ac:dyDescent="0.25">
      <c r="A62" t="s">
        <v>289</v>
      </c>
      <c r="B62" t="s">
        <v>512</v>
      </c>
      <c r="C62">
        <v>-0.13980354351673199</v>
      </c>
      <c r="D62">
        <v>-0.43779192339070699</v>
      </c>
      <c r="E62">
        <v>-0.19758254410896101</v>
      </c>
      <c r="F62">
        <v>-0.100231046401486</v>
      </c>
      <c r="G62">
        <v>0.71645968648088498</v>
      </c>
      <c r="H62">
        <v>0.67707298335992006</v>
      </c>
      <c r="I62">
        <v>2.0723387708127001E-3</v>
      </c>
      <c r="J62">
        <v>0.29693944917300003</v>
      </c>
      <c r="K62">
        <v>4.9429933427765901E-2</v>
      </c>
      <c r="L62" s="100">
        <v>1</v>
      </c>
      <c r="M62" s="100">
        <v>5.3423668887283199E-2</v>
      </c>
      <c r="N62" s="100">
        <v>1</v>
      </c>
      <c r="O62" s="100">
        <v>1</v>
      </c>
    </row>
    <row r="63" spans="1:15" x14ac:dyDescent="0.25">
      <c r="A63" t="s">
        <v>238</v>
      </c>
      <c r="B63" t="s">
        <v>512</v>
      </c>
      <c r="C63">
        <v>0.179738470273312</v>
      </c>
      <c r="D63">
        <v>-0.44167796144822802</v>
      </c>
      <c r="E63">
        <v>2.49264887784202E-2</v>
      </c>
      <c r="F63">
        <v>4.4844766378996703E-2</v>
      </c>
      <c r="G63">
        <v>-0.14963059392612299</v>
      </c>
      <c r="H63">
        <v>0.98343233679453301</v>
      </c>
      <c r="I63">
        <v>4.9569693635300498E-2</v>
      </c>
      <c r="J63">
        <v>0.782055904868597</v>
      </c>
      <c r="K63">
        <v>0.52866289204232597</v>
      </c>
      <c r="L63" s="100">
        <v>1</v>
      </c>
      <c r="M63" s="100">
        <v>0.47920402848357002</v>
      </c>
      <c r="N63" s="100">
        <v>1</v>
      </c>
      <c r="O63" s="100">
        <v>1</v>
      </c>
    </row>
    <row r="64" spans="1:15" x14ac:dyDescent="0.25">
      <c r="A64" t="s">
        <v>286</v>
      </c>
      <c r="B64" t="s">
        <v>512</v>
      </c>
      <c r="C64">
        <v>0.125393493257976</v>
      </c>
      <c r="D64">
        <v>-0.48972495552870998</v>
      </c>
      <c r="E64">
        <v>-0.12323816840532099</v>
      </c>
      <c r="F64">
        <v>-9.9462391036808803E-2</v>
      </c>
      <c r="G64">
        <v>0.17062585303337899</v>
      </c>
      <c r="H64">
        <v>0.99141931046143505</v>
      </c>
      <c r="I64">
        <v>5.1644338607861801E-2</v>
      </c>
      <c r="J64">
        <v>0.54130794250763103</v>
      </c>
      <c r="K64">
        <v>0.45781476855198999</v>
      </c>
      <c r="L64" s="100">
        <v>1</v>
      </c>
      <c r="M64" s="100">
        <v>0.48413110207093102</v>
      </c>
      <c r="N64" s="100">
        <v>1</v>
      </c>
      <c r="O64" s="100">
        <v>1</v>
      </c>
    </row>
    <row r="65" spans="1:15" x14ac:dyDescent="0.25">
      <c r="A65" t="s">
        <v>191</v>
      </c>
      <c r="B65" t="s">
        <v>512</v>
      </c>
      <c r="C65">
        <v>0.283631588957375</v>
      </c>
      <c r="D65">
        <v>-0.55387876345070597</v>
      </c>
      <c r="E65">
        <v>-7.0369719732295097E-2</v>
      </c>
      <c r="F65">
        <v>-0.24627096769326601</v>
      </c>
      <c r="G65">
        <v>2.78240336305146E-2</v>
      </c>
      <c r="H65">
        <v>0.99593813745780502</v>
      </c>
      <c r="I65">
        <v>1.8038652321164899E-2</v>
      </c>
      <c r="J65">
        <v>0.12818769619933101</v>
      </c>
      <c r="K65">
        <v>0.90186307752155404</v>
      </c>
      <c r="L65" s="100">
        <v>1</v>
      </c>
      <c r="M65" s="100">
        <v>0.25365043478716798</v>
      </c>
      <c r="N65" s="100">
        <v>1</v>
      </c>
      <c r="O65" s="100">
        <v>1</v>
      </c>
    </row>
    <row r="66" spans="1:15" x14ac:dyDescent="0.25">
      <c r="A66" t="s">
        <v>195</v>
      </c>
      <c r="B66" t="s">
        <v>512</v>
      </c>
      <c r="C66">
        <v>0.55106914127950002</v>
      </c>
      <c r="D66">
        <v>-0.600551565097173</v>
      </c>
      <c r="E66">
        <v>-6.9365192310828702E-2</v>
      </c>
      <c r="F66">
        <v>-0.82067454362524095</v>
      </c>
      <c r="G66">
        <v>8.8415628041206507E-2</v>
      </c>
      <c r="H66">
        <v>0.99616613333719395</v>
      </c>
      <c r="I66">
        <v>5.9192765570228499E-3</v>
      </c>
      <c r="J66" s="99">
        <v>5.2880712453351496E-7</v>
      </c>
      <c r="K66">
        <v>0.61052602229655095</v>
      </c>
      <c r="L66" s="100">
        <v>1</v>
      </c>
      <c r="M66" s="100">
        <v>0.114446588784793</v>
      </c>
      <c r="N66" s="101">
        <v>1.6358802213734099E-5</v>
      </c>
      <c r="O66" s="100">
        <v>1</v>
      </c>
    </row>
    <row r="67" spans="1:15" x14ac:dyDescent="0.25">
      <c r="A67" t="s">
        <v>236</v>
      </c>
      <c r="B67" t="s">
        <v>512</v>
      </c>
      <c r="C67">
        <v>0.102609560035333</v>
      </c>
      <c r="D67">
        <v>-0.65360947482153797</v>
      </c>
      <c r="E67">
        <v>-0.32087042180876901</v>
      </c>
      <c r="F67">
        <v>0.12371414934998499</v>
      </c>
      <c r="G67">
        <v>0.241003519775919</v>
      </c>
      <c r="H67">
        <v>0.85697870591574599</v>
      </c>
      <c r="I67">
        <v>2.9616707134417801E-3</v>
      </c>
      <c r="J67">
        <v>0.40913737046173898</v>
      </c>
      <c r="K67">
        <v>0.33355754266181098</v>
      </c>
      <c r="L67" s="100">
        <v>1</v>
      </c>
      <c r="M67" s="100">
        <v>6.5442960709705497E-2</v>
      </c>
      <c r="N67" s="100">
        <v>1</v>
      </c>
      <c r="O67" s="100">
        <v>1</v>
      </c>
    </row>
    <row r="68" spans="1:15" x14ac:dyDescent="0.25">
      <c r="A68" t="s">
        <v>203</v>
      </c>
      <c r="B68" t="s">
        <v>512</v>
      </c>
      <c r="C68">
        <v>0.34320868295687501</v>
      </c>
      <c r="D68">
        <v>-0.73068693237789295</v>
      </c>
      <c r="E68">
        <v>-0.42491746691965898</v>
      </c>
      <c r="F68">
        <v>-0.15854095847455199</v>
      </c>
      <c r="G68">
        <v>0.21431390741791301</v>
      </c>
      <c r="H68">
        <v>0.72329660906189797</v>
      </c>
      <c r="I68">
        <v>2.27496544097816E-4</v>
      </c>
      <c r="J68">
        <v>0.25280323043077002</v>
      </c>
      <c r="K68">
        <v>0.46378140300848802</v>
      </c>
      <c r="L68" s="100">
        <v>1</v>
      </c>
      <c r="M68" s="100">
        <v>1.3897247878771E-2</v>
      </c>
      <c r="N68" s="100">
        <v>1</v>
      </c>
      <c r="O68" s="100">
        <v>1</v>
      </c>
    </row>
  </sheetData>
  <sortState xmlns:xlrd2="http://schemas.microsoft.com/office/spreadsheetml/2017/richdata2" ref="A4:O68">
    <sortCondition ref="B4:B68"/>
  </sortState>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8AA219-6322-481F-82BA-920F5B055A94}">
  <dimension ref="A1:AI57"/>
  <sheetViews>
    <sheetView zoomScale="85" zoomScaleNormal="85" workbookViewId="0">
      <pane xSplit="5" ySplit="4" topLeftCell="F29" activePane="bottomRight" state="frozen"/>
      <selection pane="topRight" activeCell="F1" sqref="F1"/>
      <selection pane="bottomLeft" activeCell="A4" sqref="A4"/>
      <selection pane="bottomRight" sqref="A1:E1"/>
    </sheetView>
  </sheetViews>
  <sheetFormatPr defaultRowHeight="15" x14ac:dyDescent="0.25"/>
  <cols>
    <col min="2" max="2" width="17.28515625" customWidth="1"/>
    <col min="4" max="4" width="21.5703125" style="93" customWidth="1"/>
    <col min="5" max="5" width="13.42578125" customWidth="1"/>
    <col min="6" max="7" width="10.5703125" customWidth="1"/>
    <col min="8" max="14" width="12.5703125" customWidth="1"/>
    <col min="15" max="19" width="14.5703125" customWidth="1"/>
    <col min="20" max="26" width="12.5703125" customWidth="1"/>
    <col min="27" max="32" width="14.5703125" customWidth="1"/>
    <col min="33" max="33" width="13.5703125" customWidth="1"/>
  </cols>
  <sheetData>
    <row r="1" spans="1:35" ht="150.75" customHeight="1" thickBot="1" x14ac:dyDescent="0.3">
      <c r="A1" s="112" t="s">
        <v>370</v>
      </c>
      <c r="B1" s="112"/>
      <c r="C1" s="112"/>
      <c r="D1" s="112"/>
      <c r="E1" s="112"/>
    </row>
    <row r="2" spans="1:35" ht="24" customHeight="1" thickBot="1" x14ac:dyDescent="0.3">
      <c r="B2" s="6"/>
      <c r="D2" s="7"/>
      <c r="F2" s="113" t="s">
        <v>309</v>
      </c>
      <c r="G2" s="116" t="s">
        <v>310</v>
      </c>
      <c r="H2" s="119" t="s">
        <v>311</v>
      </c>
      <c r="I2" s="120"/>
      <c r="J2" s="120"/>
      <c r="K2" s="120"/>
      <c r="L2" s="120"/>
      <c r="M2" s="120"/>
      <c r="N2" s="120"/>
      <c r="O2" s="120"/>
      <c r="P2" s="120"/>
      <c r="Q2" s="120"/>
      <c r="R2" s="120"/>
      <c r="S2" s="121"/>
      <c r="T2" s="122" t="s">
        <v>312</v>
      </c>
      <c r="U2" s="123"/>
      <c r="V2" s="123"/>
      <c r="W2" s="123"/>
      <c r="X2" s="123"/>
      <c r="Y2" s="123"/>
      <c r="Z2" s="123"/>
      <c r="AA2" s="123"/>
      <c r="AB2" s="123"/>
      <c r="AC2" s="123"/>
      <c r="AD2" s="123"/>
      <c r="AE2" s="124"/>
      <c r="AF2" s="8"/>
      <c r="AG2" s="8"/>
      <c r="AH2" s="8"/>
      <c r="AI2" s="8"/>
    </row>
    <row r="3" spans="1:35" ht="15" customHeight="1" thickBot="1" x14ac:dyDescent="0.3">
      <c r="B3" s="9"/>
      <c r="C3" s="9"/>
      <c r="D3" s="10"/>
      <c r="E3" s="9"/>
      <c r="F3" s="114"/>
      <c r="G3" s="117"/>
      <c r="H3" s="125" t="s">
        <v>313</v>
      </c>
      <c r="I3" s="127" t="s">
        <v>314</v>
      </c>
      <c r="J3" s="127"/>
      <c r="K3" s="127"/>
      <c r="L3" s="127"/>
      <c r="M3" s="127"/>
      <c r="N3" s="128"/>
      <c r="O3" s="129" t="s">
        <v>315</v>
      </c>
      <c r="P3" s="130"/>
      <c r="Q3" s="130"/>
      <c r="R3" s="130"/>
      <c r="S3" s="131"/>
      <c r="T3" s="129" t="s">
        <v>314</v>
      </c>
      <c r="U3" s="130"/>
      <c r="V3" s="130"/>
      <c r="W3" s="130"/>
      <c r="X3" s="130"/>
      <c r="Y3" s="130"/>
      <c r="Z3" s="132"/>
      <c r="AA3" s="133" t="s">
        <v>315</v>
      </c>
      <c r="AB3" s="134"/>
      <c r="AC3" s="134"/>
      <c r="AD3" s="134"/>
      <c r="AE3" s="135"/>
      <c r="AF3" s="3"/>
      <c r="AG3" s="3"/>
      <c r="AH3" s="3"/>
      <c r="AI3" s="3"/>
    </row>
    <row r="4" spans="1:35" ht="45.75" customHeight="1" thickBot="1" x14ac:dyDescent="0.3">
      <c r="A4" s="102" t="s">
        <v>0</v>
      </c>
      <c r="B4" s="11" t="s">
        <v>316</v>
      </c>
      <c r="C4" s="12" t="s">
        <v>317</v>
      </c>
      <c r="D4" s="13" t="s">
        <v>318</v>
      </c>
      <c r="E4" s="14" t="s">
        <v>319</v>
      </c>
      <c r="F4" s="115"/>
      <c r="G4" s="118"/>
      <c r="H4" s="126"/>
      <c r="I4" s="15" t="s">
        <v>320</v>
      </c>
      <c r="J4" s="16" t="s">
        <v>321</v>
      </c>
      <c r="K4" s="16" t="s">
        <v>322</v>
      </c>
      <c r="L4" s="16" t="s">
        <v>323</v>
      </c>
      <c r="M4" s="16" t="s">
        <v>324</v>
      </c>
      <c r="N4" s="17" t="s">
        <v>325</v>
      </c>
      <c r="O4" s="18" t="s">
        <v>326</v>
      </c>
      <c r="P4" s="19" t="s">
        <v>327</v>
      </c>
      <c r="Q4" s="20" t="s">
        <v>328</v>
      </c>
      <c r="R4" s="20" t="s">
        <v>329</v>
      </c>
      <c r="S4" s="21" t="s">
        <v>330</v>
      </c>
      <c r="T4" s="22" t="s">
        <v>331</v>
      </c>
      <c r="U4" s="23" t="s">
        <v>320</v>
      </c>
      <c r="V4" s="23" t="s">
        <v>321</v>
      </c>
      <c r="W4" s="23" t="s">
        <v>322</v>
      </c>
      <c r="X4" s="23" t="s">
        <v>323</v>
      </c>
      <c r="Y4" s="23" t="s">
        <v>324</v>
      </c>
      <c r="Z4" s="24" t="s">
        <v>325</v>
      </c>
      <c r="AA4" s="25" t="s">
        <v>326</v>
      </c>
      <c r="AB4" s="26" t="s">
        <v>327</v>
      </c>
      <c r="AC4" s="26" t="s">
        <v>328</v>
      </c>
      <c r="AD4" s="26" t="s">
        <v>329</v>
      </c>
      <c r="AE4" s="27" t="s">
        <v>330</v>
      </c>
    </row>
    <row r="5" spans="1:35" ht="20.100000000000001" customHeight="1" x14ac:dyDescent="0.25">
      <c r="A5" t="s">
        <v>3</v>
      </c>
      <c r="B5" s="28" t="s">
        <v>160</v>
      </c>
      <c r="C5" s="29" t="s">
        <v>332</v>
      </c>
      <c r="D5" s="30" t="s">
        <v>333</v>
      </c>
      <c r="E5" s="31" t="s">
        <v>334</v>
      </c>
      <c r="F5" s="32" t="s">
        <v>335</v>
      </c>
      <c r="G5" s="33" t="s">
        <v>336</v>
      </c>
      <c r="H5" s="34" t="s">
        <v>336</v>
      </c>
      <c r="I5" s="35" t="s">
        <v>335</v>
      </c>
      <c r="J5" s="36" t="s">
        <v>335</v>
      </c>
      <c r="K5" s="36" t="s">
        <v>335</v>
      </c>
      <c r="L5" s="36" t="s">
        <v>335</v>
      </c>
      <c r="M5" s="36" t="s">
        <v>335</v>
      </c>
      <c r="N5" s="37" t="s">
        <v>335</v>
      </c>
      <c r="O5" s="36" t="s">
        <v>336</v>
      </c>
      <c r="P5" s="36" t="s">
        <v>336</v>
      </c>
      <c r="Q5" s="36" t="s">
        <v>336</v>
      </c>
      <c r="R5" s="36" t="s">
        <v>336</v>
      </c>
      <c r="S5" s="38" t="s">
        <v>336</v>
      </c>
      <c r="T5" s="39" t="s">
        <v>336</v>
      </c>
      <c r="U5" s="36" t="s">
        <v>335</v>
      </c>
      <c r="V5" s="36" t="s">
        <v>335</v>
      </c>
      <c r="W5" s="36" t="s">
        <v>335</v>
      </c>
      <c r="X5" s="36" t="s">
        <v>335</v>
      </c>
      <c r="Y5" s="36" t="s">
        <v>335</v>
      </c>
      <c r="Z5" s="37" t="s">
        <v>335</v>
      </c>
      <c r="AA5" s="39" t="s">
        <v>336</v>
      </c>
      <c r="AB5" s="36" t="s">
        <v>336</v>
      </c>
      <c r="AC5" s="36" t="s">
        <v>336</v>
      </c>
      <c r="AD5" s="36" t="s">
        <v>336</v>
      </c>
      <c r="AE5" s="37" t="s">
        <v>336</v>
      </c>
    </row>
    <row r="6" spans="1:35" ht="20.100000000000001" customHeight="1" x14ac:dyDescent="0.25">
      <c r="A6" t="s">
        <v>4</v>
      </c>
      <c r="B6" s="40" t="s">
        <v>163</v>
      </c>
      <c r="C6" s="41" t="s">
        <v>332</v>
      </c>
      <c r="D6" s="42" t="s">
        <v>337</v>
      </c>
      <c r="E6" s="43" t="s">
        <v>335</v>
      </c>
      <c r="F6" s="44" t="s">
        <v>335</v>
      </c>
      <c r="G6" s="45" t="s">
        <v>338</v>
      </c>
      <c r="H6" s="46" t="s">
        <v>338</v>
      </c>
      <c r="I6" s="47" t="s">
        <v>335</v>
      </c>
      <c r="J6" s="48" t="s">
        <v>335</v>
      </c>
      <c r="K6" s="48" t="s">
        <v>335</v>
      </c>
      <c r="L6" s="48" t="s">
        <v>335</v>
      </c>
      <c r="M6" s="48" t="s">
        <v>335</v>
      </c>
      <c r="N6" s="49" t="s">
        <v>335</v>
      </c>
      <c r="O6" s="48" t="s">
        <v>335</v>
      </c>
      <c r="P6" s="48" t="s">
        <v>335</v>
      </c>
      <c r="Q6" s="48" t="s">
        <v>335</v>
      </c>
      <c r="R6" s="48" t="s">
        <v>335</v>
      </c>
      <c r="S6" s="50" t="s">
        <v>335</v>
      </c>
      <c r="T6" s="51" t="s">
        <v>336</v>
      </c>
      <c r="U6" s="48" t="s">
        <v>335</v>
      </c>
      <c r="V6" s="48" t="s">
        <v>335</v>
      </c>
      <c r="W6" s="48" t="s">
        <v>335</v>
      </c>
      <c r="X6" s="48" t="s">
        <v>335</v>
      </c>
      <c r="Y6" s="48" t="s">
        <v>335</v>
      </c>
      <c r="Z6" s="49" t="s">
        <v>335</v>
      </c>
      <c r="AA6" s="51" t="s">
        <v>335</v>
      </c>
      <c r="AB6" s="48" t="s">
        <v>335</v>
      </c>
      <c r="AC6" s="48" t="s">
        <v>335</v>
      </c>
      <c r="AD6" s="48" t="s">
        <v>335</v>
      </c>
      <c r="AE6" s="49" t="s">
        <v>335</v>
      </c>
    </row>
    <row r="7" spans="1:35" ht="20.100000000000001" customHeight="1" x14ac:dyDescent="0.25">
      <c r="A7" t="s">
        <v>5</v>
      </c>
      <c r="B7" s="40" t="s">
        <v>166</v>
      </c>
      <c r="C7" s="41" t="s">
        <v>332</v>
      </c>
      <c r="D7" s="52" t="s">
        <v>339</v>
      </c>
      <c r="E7" s="53" t="s">
        <v>335</v>
      </c>
      <c r="F7" s="44" t="s">
        <v>335</v>
      </c>
      <c r="G7" s="45" t="s">
        <v>336</v>
      </c>
      <c r="H7" s="46" t="s">
        <v>335</v>
      </c>
      <c r="I7" s="47" t="s">
        <v>335</v>
      </c>
      <c r="J7" s="48" t="s">
        <v>335</v>
      </c>
      <c r="K7" s="48" t="s">
        <v>335</v>
      </c>
      <c r="L7" s="48" t="s">
        <v>335</v>
      </c>
      <c r="M7" s="48" t="s">
        <v>335</v>
      </c>
      <c r="N7" s="49" t="s">
        <v>335</v>
      </c>
      <c r="O7" s="48" t="s">
        <v>336</v>
      </c>
      <c r="P7" s="48" t="s">
        <v>336</v>
      </c>
      <c r="Q7" s="48" t="s">
        <v>336</v>
      </c>
      <c r="R7" s="48" t="s">
        <v>336</v>
      </c>
      <c r="S7" s="50" t="s">
        <v>336</v>
      </c>
      <c r="T7" s="51" t="s">
        <v>336</v>
      </c>
      <c r="U7" s="48" t="s">
        <v>335</v>
      </c>
      <c r="V7" s="48" t="s">
        <v>335</v>
      </c>
      <c r="W7" s="48" t="s">
        <v>335</v>
      </c>
      <c r="X7" s="48" t="s">
        <v>335</v>
      </c>
      <c r="Y7" s="48" t="s">
        <v>335</v>
      </c>
      <c r="Z7" s="49" t="s">
        <v>335</v>
      </c>
      <c r="AA7" s="51" t="s">
        <v>336</v>
      </c>
      <c r="AB7" s="48" t="s">
        <v>336</v>
      </c>
      <c r="AC7" s="48" t="s">
        <v>336</v>
      </c>
      <c r="AD7" s="48" t="s">
        <v>336</v>
      </c>
      <c r="AE7" s="49" t="s">
        <v>336</v>
      </c>
    </row>
    <row r="8" spans="1:35" ht="20.100000000000001" customHeight="1" x14ac:dyDescent="0.25">
      <c r="A8" t="s">
        <v>6</v>
      </c>
      <c r="B8" s="40" t="s">
        <v>171</v>
      </c>
      <c r="C8" s="41" t="s">
        <v>332</v>
      </c>
      <c r="D8" s="52">
        <v>26</v>
      </c>
      <c r="E8" s="53" t="s">
        <v>335</v>
      </c>
      <c r="F8" s="44" t="s">
        <v>335</v>
      </c>
      <c r="G8" s="45" t="s">
        <v>336</v>
      </c>
      <c r="H8" s="46" t="s">
        <v>335</v>
      </c>
      <c r="I8" s="47" t="s">
        <v>336</v>
      </c>
      <c r="J8" s="48" t="s">
        <v>338</v>
      </c>
      <c r="K8" s="48" t="s">
        <v>335</v>
      </c>
      <c r="L8" s="48" t="s">
        <v>335</v>
      </c>
      <c r="M8" s="48" t="s">
        <v>335</v>
      </c>
      <c r="N8" s="49" t="s">
        <v>335</v>
      </c>
      <c r="O8" s="48" t="s">
        <v>336</v>
      </c>
      <c r="P8" s="48" t="s">
        <v>336</v>
      </c>
      <c r="Q8" s="48" t="s">
        <v>336</v>
      </c>
      <c r="R8" s="48" t="s">
        <v>336</v>
      </c>
      <c r="S8" s="50" t="s">
        <v>336</v>
      </c>
      <c r="T8" s="51" t="s">
        <v>335</v>
      </c>
      <c r="U8" s="48" t="s">
        <v>336</v>
      </c>
      <c r="V8" s="48" t="s">
        <v>335</v>
      </c>
      <c r="W8" s="48" t="s">
        <v>335</v>
      </c>
      <c r="X8" s="48" t="s">
        <v>335</v>
      </c>
      <c r="Y8" s="48" t="s">
        <v>335</v>
      </c>
      <c r="Z8" s="49" t="s">
        <v>335</v>
      </c>
      <c r="AA8" s="51" t="s">
        <v>336</v>
      </c>
      <c r="AB8" s="48" t="s">
        <v>336</v>
      </c>
      <c r="AC8" s="48" t="s">
        <v>336</v>
      </c>
      <c r="AD8" s="48" t="s">
        <v>336</v>
      </c>
      <c r="AE8" s="49" t="s">
        <v>336</v>
      </c>
    </row>
    <row r="9" spans="1:35" ht="20.100000000000001" customHeight="1" x14ac:dyDescent="0.25">
      <c r="A9" t="s">
        <v>7</v>
      </c>
      <c r="B9" s="40" t="s">
        <v>174</v>
      </c>
      <c r="C9" s="41" t="s">
        <v>332</v>
      </c>
      <c r="D9" s="52" t="s">
        <v>340</v>
      </c>
      <c r="E9" s="53" t="s">
        <v>335</v>
      </c>
      <c r="F9" s="44" t="s">
        <v>335</v>
      </c>
      <c r="G9" s="45" t="s">
        <v>336</v>
      </c>
      <c r="H9" s="46" t="s">
        <v>335</v>
      </c>
      <c r="I9" s="47" t="s">
        <v>336</v>
      </c>
      <c r="J9" s="48" t="s">
        <v>335</v>
      </c>
      <c r="K9" s="48" t="s">
        <v>335</v>
      </c>
      <c r="L9" s="48" t="s">
        <v>335</v>
      </c>
      <c r="M9" s="48" t="s">
        <v>335</v>
      </c>
      <c r="N9" s="49" t="s">
        <v>335</v>
      </c>
      <c r="O9" s="48" t="s">
        <v>336</v>
      </c>
      <c r="P9" s="48" t="s">
        <v>336</v>
      </c>
      <c r="Q9" s="48" t="s">
        <v>336</v>
      </c>
      <c r="R9" s="48" t="s">
        <v>336</v>
      </c>
      <c r="S9" s="50" t="s">
        <v>336</v>
      </c>
      <c r="T9" s="51" t="s">
        <v>335</v>
      </c>
      <c r="U9" s="48" t="s">
        <v>336</v>
      </c>
      <c r="V9" s="48" t="s">
        <v>335</v>
      </c>
      <c r="W9" s="48" t="s">
        <v>335</v>
      </c>
      <c r="X9" s="48" t="s">
        <v>335</v>
      </c>
      <c r="Y9" s="48" t="s">
        <v>335</v>
      </c>
      <c r="Z9" s="49" t="s">
        <v>335</v>
      </c>
      <c r="AA9" s="51" t="s">
        <v>336</v>
      </c>
      <c r="AB9" s="48" t="s">
        <v>336</v>
      </c>
      <c r="AC9" s="48" t="s">
        <v>336</v>
      </c>
      <c r="AD9" s="48" t="s">
        <v>336</v>
      </c>
      <c r="AE9" s="49" t="s">
        <v>336</v>
      </c>
    </row>
    <row r="10" spans="1:35" ht="20.100000000000001" customHeight="1" x14ac:dyDescent="0.25">
      <c r="A10" t="s">
        <v>8</v>
      </c>
      <c r="B10" s="40" t="s">
        <v>177</v>
      </c>
      <c r="C10" s="54" t="s">
        <v>341</v>
      </c>
      <c r="D10" s="42">
        <v>33</v>
      </c>
      <c r="E10" s="43" t="s">
        <v>335</v>
      </c>
      <c r="F10" s="44" t="s">
        <v>335</v>
      </c>
      <c r="G10" s="45" t="s">
        <v>335</v>
      </c>
      <c r="H10" s="46" t="s">
        <v>342</v>
      </c>
      <c r="I10" s="47" t="s">
        <v>335</v>
      </c>
      <c r="J10" s="48" t="s">
        <v>335</v>
      </c>
      <c r="K10" s="48" t="s">
        <v>335</v>
      </c>
      <c r="L10" s="48" t="s">
        <v>335</v>
      </c>
      <c r="M10" s="48" t="s">
        <v>335</v>
      </c>
      <c r="N10" s="49" t="s">
        <v>335</v>
      </c>
      <c r="O10" s="48" t="s">
        <v>335</v>
      </c>
      <c r="P10" s="48" t="s">
        <v>335</v>
      </c>
      <c r="Q10" s="48" t="s">
        <v>335</v>
      </c>
      <c r="R10" s="48" t="s">
        <v>335</v>
      </c>
      <c r="S10" s="50" t="s">
        <v>335</v>
      </c>
      <c r="T10" s="51" t="s">
        <v>336</v>
      </c>
      <c r="U10" s="48" t="s">
        <v>335</v>
      </c>
      <c r="V10" s="48" t="s">
        <v>335</v>
      </c>
      <c r="W10" s="48" t="s">
        <v>335</v>
      </c>
      <c r="X10" s="48" t="s">
        <v>335</v>
      </c>
      <c r="Y10" s="48" t="s">
        <v>335</v>
      </c>
      <c r="Z10" s="49" t="s">
        <v>335</v>
      </c>
      <c r="AA10" s="51" t="s">
        <v>335</v>
      </c>
      <c r="AB10" s="48" t="s">
        <v>335</v>
      </c>
      <c r="AC10" s="48" t="s">
        <v>335</v>
      </c>
      <c r="AD10" s="48" t="s">
        <v>335</v>
      </c>
      <c r="AE10" s="49" t="s">
        <v>335</v>
      </c>
    </row>
    <row r="11" spans="1:35" ht="20.100000000000001" customHeight="1" x14ac:dyDescent="0.25">
      <c r="A11" t="s">
        <v>9</v>
      </c>
      <c r="B11" s="40" t="s">
        <v>180</v>
      </c>
      <c r="C11" s="41" t="s">
        <v>332</v>
      </c>
      <c r="D11" s="52" t="s">
        <v>343</v>
      </c>
      <c r="E11" s="53" t="s">
        <v>334</v>
      </c>
      <c r="F11" s="44" t="s">
        <v>335</v>
      </c>
      <c r="G11" s="45" t="s">
        <v>336</v>
      </c>
      <c r="H11" s="46" t="s">
        <v>335</v>
      </c>
      <c r="I11" s="47" t="s">
        <v>336</v>
      </c>
      <c r="J11" s="48" t="s">
        <v>335</v>
      </c>
      <c r="K11" s="48" t="s">
        <v>335</v>
      </c>
      <c r="L11" s="48" t="s">
        <v>335</v>
      </c>
      <c r="M11" s="48" t="s">
        <v>335</v>
      </c>
      <c r="N11" s="49" t="s">
        <v>335</v>
      </c>
      <c r="O11" s="48" t="s">
        <v>336</v>
      </c>
      <c r="P11" s="48" t="s">
        <v>336</v>
      </c>
      <c r="Q11" s="48" t="s">
        <v>336</v>
      </c>
      <c r="R11" s="48" t="s">
        <v>336</v>
      </c>
      <c r="S11" s="50" t="s">
        <v>336</v>
      </c>
      <c r="T11" s="51" t="s">
        <v>335</v>
      </c>
      <c r="U11" s="48" t="s">
        <v>335</v>
      </c>
      <c r="V11" s="48" t="s">
        <v>335</v>
      </c>
      <c r="W11" s="48" t="s">
        <v>335</v>
      </c>
      <c r="X11" s="48" t="s">
        <v>335</v>
      </c>
      <c r="Y11" s="48" t="s">
        <v>335</v>
      </c>
      <c r="Z11" s="49" t="s">
        <v>335</v>
      </c>
      <c r="AA11" s="51" t="s">
        <v>336</v>
      </c>
      <c r="AB11" s="48" t="s">
        <v>336</v>
      </c>
      <c r="AC11" s="48" t="s">
        <v>336</v>
      </c>
      <c r="AD11" s="48" t="s">
        <v>336</v>
      </c>
      <c r="AE11" s="49" t="s">
        <v>336</v>
      </c>
    </row>
    <row r="12" spans="1:35" ht="20.100000000000001" customHeight="1" x14ac:dyDescent="0.25">
      <c r="A12" t="s">
        <v>2</v>
      </c>
      <c r="B12" s="40" t="s">
        <v>157</v>
      </c>
      <c r="C12" s="41" t="s">
        <v>332</v>
      </c>
      <c r="D12" s="52">
        <v>51</v>
      </c>
      <c r="E12" s="53" t="s">
        <v>334</v>
      </c>
      <c r="F12" s="44" t="s">
        <v>335</v>
      </c>
      <c r="G12" s="45" t="s">
        <v>335</v>
      </c>
      <c r="H12" s="46" t="s">
        <v>338</v>
      </c>
      <c r="I12" s="47" t="s">
        <v>336</v>
      </c>
      <c r="J12" s="48" t="s">
        <v>335</v>
      </c>
      <c r="K12" s="48" t="s">
        <v>335</v>
      </c>
      <c r="L12" s="48" t="s">
        <v>335</v>
      </c>
      <c r="M12" s="48" t="s">
        <v>335</v>
      </c>
      <c r="N12" s="49" t="s">
        <v>335</v>
      </c>
      <c r="O12" s="48" t="s">
        <v>335</v>
      </c>
      <c r="P12" s="48" t="s">
        <v>335</v>
      </c>
      <c r="Q12" s="48" t="s">
        <v>335</v>
      </c>
      <c r="R12" s="48" t="s">
        <v>335</v>
      </c>
      <c r="S12" s="50" t="s">
        <v>335</v>
      </c>
      <c r="T12" s="51" t="s">
        <v>338</v>
      </c>
      <c r="U12" s="48" t="s">
        <v>335</v>
      </c>
      <c r="V12" s="48" t="s">
        <v>335</v>
      </c>
      <c r="W12" s="48" t="s">
        <v>335</v>
      </c>
      <c r="X12" s="48" t="s">
        <v>335</v>
      </c>
      <c r="Y12" s="48" t="s">
        <v>335</v>
      </c>
      <c r="Z12" s="49" t="s">
        <v>335</v>
      </c>
      <c r="AA12" s="51" t="s">
        <v>335</v>
      </c>
      <c r="AB12" s="48" t="s">
        <v>335</v>
      </c>
      <c r="AC12" s="48" t="s">
        <v>335</v>
      </c>
      <c r="AD12" s="48" t="s">
        <v>335</v>
      </c>
      <c r="AE12" s="49" t="s">
        <v>335</v>
      </c>
    </row>
    <row r="13" spans="1:35" ht="20.100000000000001" customHeight="1" x14ac:dyDescent="0.25">
      <c r="A13" t="s">
        <v>10</v>
      </c>
      <c r="B13" s="40" t="s">
        <v>183</v>
      </c>
      <c r="C13" s="41" t="s">
        <v>332</v>
      </c>
      <c r="D13" s="52" t="s">
        <v>344</v>
      </c>
      <c r="E13" s="53" t="s">
        <v>334</v>
      </c>
      <c r="F13" s="44" t="s">
        <v>335</v>
      </c>
      <c r="G13" s="45" t="s">
        <v>335</v>
      </c>
      <c r="H13" s="46" t="s">
        <v>342</v>
      </c>
      <c r="I13" s="47" t="s">
        <v>335</v>
      </c>
      <c r="J13" s="48" t="s">
        <v>335</v>
      </c>
      <c r="K13" s="48" t="s">
        <v>335</v>
      </c>
      <c r="L13" s="48" t="s">
        <v>335</v>
      </c>
      <c r="M13" s="48" t="s">
        <v>335</v>
      </c>
      <c r="N13" s="49" t="s">
        <v>335</v>
      </c>
      <c r="O13" s="48" t="s">
        <v>335</v>
      </c>
      <c r="P13" s="48" t="s">
        <v>335</v>
      </c>
      <c r="Q13" s="48" t="s">
        <v>335</v>
      </c>
      <c r="R13" s="48" t="s">
        <v>335</v>
      </c>
      <c r="S13" s="50" t="s">
        <v>335</v>
      </c>
      <c r="T13" s="51" t="s">
        <v>336</v>
      </c>
      <c r="U13" s="48" t="s">
        <v>335</v>
      </c>
      <c r="V13" s="48" t="s">
        <v>335</v>
      </c>
      <c r="W13" s="48" t="s">
        <v>335</v>
      </c>
      <c r="X13" s="48" t="s">
        <v>335</v>
      </c>
      <c r="Y13" s="48" t="s">
        <v>335</v>
      </c>
      <c r="Z13" s="49" t="s">
        <v>335</v>
      </c>
      <c r="AA13" s="51" t="s">
        <v>335</v>
      </c>
      <c r="AB13" s="48" t="s">
        <v>335</v>
      </c>
      <c r="AC13" s="48" t="s">
        <v>335</v>
      </c>
      <c r="AD13" s="48" t="s">
        <v>335</v>
      </c>
      <c r="AE13" s="49" t="s">
        <v>335</v>
      </c>
    </row>
    <row r="14" spans="1:35" ht="20.100000000000001" customHeight="1" x14ac:dyDescent="0.25">
      <c r="A14" t="s">
        <v>11</v>
      </c>
      <c r="B14" s="40" t="s">
        <v>186</v>
      </c>
      <c r="C14" s="41" t="s">
        <v>332</v>
      </c>
      <c r="D14" s="52" t="s">
        <v>345</v>
      </c>
      <c r="E14" s="53" t="s">
        <v>334</v>
      </c>
      <c r="F14" s="44" t="s">
        <v>335</v>
      </c>
      <c r="G14" s="45" t="s">
        <v>335</v>
      </c>
      <c r="H14" s="46" t="s">
        <v>342</v>
      </c>
      <c r="I14" s="47" t="s">
        <v>335</v>
      </c>
      <c r="J14" s="48" t="s">
        <v>335</v>
      </c>
      <c r="K14" s="48" t="s">
        <v>335</v>
      </c>
      <c r="L14" s="48" t="s">
        <v>335</v>
      </c>
      <c r="M14" s="48" t="s">
        <v>335</v>
      </c>
      <c r="N14" s="49" t="s">
        <v>335</v>
      </c>
      <c r="O14" s="48" t="s">
        <v>335</v>
      </c>
      <c r="P14" s="48" t="s">
        <v>335</v>
      </c>
      <c r="Q14" s="48" t="s">
        <v>335</v>
      </c>
      <c r="R14" s="48" t="s">
        <v>335</v>
      </c>
      <c r="S14" s="50" t="s">
        <v>335</v>
      </c>
      <c r="T14" s="51" t="s">
        <v>336</v>
      </c>
      <c r="U14" s="48" t="s">
        <v>335</v>
      </c>
      <c r="V14" s="48" t="s">
        <v>335</v>
      </c>
      <c r="W14" s="48" t="s">
        <v>335</v>
      </c>
      <c r="X14" s="48" t="s">
        <v>335</v>
      </c>
      <c r="Y14" s="48" t="s">
        <v>335</v>
      </c>
      <c r="Z14" s="49" t="s">
        <v>335</v>
      </c>
      <c r="AA14" s="51" t="s">
        <v>335</v>
      </c>
      <c r="AB14" s="48" t="s">
        <v>335</v>
      </c>
      <c r="AC14" s="48" t="s">
        <v>335</v>
      </c>
      <c r="AD14" s="48" t="s">
        <v>335</v>
      </c>
      <c r="AE14" s="49" t="s">
        <v>335</v>
      </c>
    </row>
    <row r="15" spans="1:35" ht="20.100000000000001" customHeight="1" x14ac:dyDescent="0.25">
      <c r="A15" t="s">
        <v>12</v>
      </c>
      <c r="B15" s="40" t="s">
        <v>189</v>
      </c>
      <c r="C15" s="41" t="s">
        <v>332</v>
      </c>
      <c r="D15" s="52" t="s">
        <v>346</v>
      </c>
      <c r="E15" s="53" t="s">
        <v>335</v>
      </c>
      <c r="F15" s="44" t="s">
        <v>338</v>
      </c>
      <c r="G15" s="45" t="s">
        <v>338</v>
      </c>
      <c r="H15" s="46" t="s">
        <v>335</v>
      </c>
      <c r="I15" s="47" t="s">
        <v>336</v>
      </c>
      <c r="J15" s="48" t="s">
        <v>335</v>
      </c>
      <c r="K15" s="48" t="s">
        <v>342</v>
      </c>
      <c r="L15" s="48" t="s">
        <v>335</v>
      </c>
      <c r="M15" s="48" t="s">
        <v>342</v>
      </c>
      <c r="N15" s="49" t="s">
        <v>338</v>
      </c>
      <c r="O15" s="48" t="s">
        <v>336</v>
      </c>
      <c r="P15" s="48" t="s">
        <v>336</v>
      </c>
      <c r="Q15" s="48" t="s">
        <v>336</v>
      </c>
      <c r="R15" s="48" t="s">
        <v>336</v>
      </c>
      <c r="S15" s="50" t="s">
        <v>336</v>
      </c>
      <c r="T15" s="51" t="s">
        <v>338</v>
      </c>
      <c r="U15" s="48" t="s">
        <v>336</v>
      </c>
      <c r="V15" s="48" t="s">
        <v>335</v>
      </c>
      <c r="W15" s="48" t="s">
        <v>338</v>
      </c>
      <c r="X15" s="48" t="s">
        <v>335</v>
      </c>
      <c r="Y15" s="48" t="s">
        <v>335</v>
      </c>
      <c r="Z15" s="49" t="s">
        <v>338</v>
      </c>
      <c r="AA15" s="51" t="s">
        <v>336</v>
      </c>
      <c r="AB15" s="48" t="s">
        <v>336</v>
      </c>
      <c r="AC15" s="48" t="s">
        <v>336</v>
      </c>
      <c r="AD15" s="48" t="s">
        <v>336</v>
      </c>
      <c r="AE15" s="49" t="s">
        <v>336</v>
      </c>
    </row>
    <row r="16" spans="1:35" ht="20.100000000000001" customHeight="1" x14ac:dyDescent="0.25">
      <c r="A16" t="s">
        <v>13</v>
      </c>
      <c r="B16" s="40" t="s">
        <v>192</v>
      </c>
      <c r="C16" s="54" t="s">
        <v>341</v>
      </c>
      <c r="D16" s="42">
        <v>70</v>
      </c>
      <c r="E16" s="43" t="s">
        <v>335</v>
      </c>
      <c r="F16" s="44" t="s">
        <v>338</v>
      </c>
      <c r="G16" s="44" t="s">
        <v>342</v>
      </c>
      <c r="H16" s="46" t="s">
        <v>342</v>
      </c>
      <c r="I16" s="47" t="s">
        <v>335</v>
      </c>
      <c r="J16" s="48" t="s">
        <v>335</v>
      </c>
      <c r="K16" s="48" t="s">
        <v>335</v>
      </c>
      <c r="L16" s="48" t="s">
        <v>335</v>
      </c>
      <c r="M16" s="48" t="s">
        <v>335</v>
      </c>
      <c r="N16" s="49" t="s">
        <v>335</v>
      </c>
      <c r="O16" s="48" t="s">
        <v>335</v>
      </c>
      <c r="P16" s="48" t="s">
        <v>335</v>
      </c>
      <c r="Q16" s="48" t="s">
        <v>335</v>
      </c>
      <c r="R16" s="48" t="s">
        <v>335</v>
      </c>
      <c r="S16" s="50" t="s">
        <v>335</v>
      </c>
      <c r="T16" s="51" t="s">
        <v>336</v>
      </c>
      <c r="U16" s="48" t="s">
        <v>335</v>
      </c>
      <c r="V16" s="48" t="s">
        <v>335</v>
      </c>
      <c r="W16" s="48" t="s">
        <v>335</v>
      </c>
      <c r="X16" s="48" t="s">
        <v>335</v>
      </c>
      <c r="Y16" s="48" t="s">
        <v>335</v>
      </c>
      <c r="Z16" s="49" t="s">
        <v>335</v>
      </c>
      <c r="AA16" s="51" t="s">
        <v>335</v>
      </c>
      <c r="AB16" s="48" t="s">
        <v>335</v>
      </c>
      <c r="AC16" s="48" t="s">
        <v>335</v>
      </c>
      <c r="AD16" s="48" t="s">
        <v>335</v>
      </c>
      <c r="AE16" s="49" t="s">
        <v>335</v>
      </c>
    </row>
    <row r="17" spans="1:31" ht="20.100000000000001" customHeight="1" x14ac:dyDescent="0.25">
      <c r="A17" t="s">
        <v>14</v>
      </c>
      <c r="B17" s="40" t="s">
        <v>198</v>
      </c>
      <c r="C17" s="41" t="s">
        <v>332</v>
      </c>
      <c r="D17" s="55">
        <v>29</v>
      </c>
      <c r="E17" s="56" t="s">
        <v>334</v>
      </c>
      <c r="F17" s="44" t="s">
        <v>335</v>
      </c>
      <c r="G17" s="45" t="s">
        <v>336</v>
      </c>
      <c r="H17" s="46" t="s">
        <v>335</v>
      </c>
      <c r="I17" s="47" t="s">
        <v>336</v>
      </c>
      <c r="J17" s="48" t="s">
        <v>335</v>
      </c>
      <c r="K17" s="48" t="s">
        <v>335</v>
      </c>
      <c r="L17" s="48" t="s">
        <v>335</v>
      </c>
      <c r="M17" s="48" t="s">
        <v>338</v>
      </c>
      <c r="N17" s="49" t="s">
        <v>342</v>
      </c>
      <c r="O17" s="48" t="s">
        <v>336</v>
      </c>
      <c r="P17" s="48" t="s">
        <v>336</v>
      </c>
      <c r="Q17" s="48" t="s">
        <v>336</v>
      </c>
      <c r="R17" s="48" t="s">
        <v>336</v>
      </c>
      <c r="S17" s="50" t="s">
        <v>336</v>
      </c>
      <c r="T17" s="51" t="s">
        <v>335</v>
      </c>
      <c r="U17" s="48" t="s">
        <v>336</v>
      </c>
      <c r="V17" s="48" t="s">
        <v>335</v>
      </c>
      <c r="W17" s="48" t="s">
        <v>335</v>
      </c>
      <c r="X17" s="48" t="s">
        <v>335</v>
      </c>
      <c r="Y17" s="48" t="s">
        <v>335</v>
      </c>
      <c r="Z17" s="49" t="s">
        <v>335</v>
      </c>
      <c r="AA17" s="51" t="s">
        <v>336</v>
      </c>
      <c r="AB17" s="48" t="s">
        <v>336</v>
      </c>
      <c r="AC17" s="48" t="s">
        <v>336</v>
      </c>
      <c r="AD17" s="48" t="s">
        <v>336</v>
      </c>
      <c r="AE17" s="49" t="s">
        <v>336</v>
      </c>
    </row>
    <row r="18" spans="1:31" ht="20.100000000000001" customHeight="1" x14ac:dyDescent="0.25">
      <c r="A18" t="s">
        <v>15</v>
      </c>
      <c r="B18" s="40" t="s">
        <v>201</v>
      </c>
      <c r="C18" s="41" t="s">
        <v>332</v>
      </c>
      <c r="D18" s="52">
        <v>40</v>
      </c>
      <c r="E18" s="53" t="s">
        <v>334</v>
      </c>
      <c r="F18" s="44" t="s">
        <v>338</v>
      </c>
      <c r="G18" s="44" t="s">
        <v>342</v>
      </c>
      <c r="H18" s="46" t="s">
        <v>338</v>
      </c>
      <c r="I18" s="47" t="s">
        <v>335</v>
      </c>
      <c r="J18" s="48" t="s">
        <v>335</v>
      </c>
      <c r="K18" s="48" t="s">
        <v>335</v>
      </c>
      <c r="L18" s="48" t="s">
        <v>335</v>
      </c>
      <c r="M18" s="48" t="s">
        <v>335</v>
      </c>
      <c r="N18" s="49" t="s">
        <v>335</v>
      </c>
      <c r="O18" s="48" t="s">
        <v>335</v>
      </c>
      <c r="P18" s="48" t="s">
        <v>335</v>
      </c>
      <c r="Q18" s="48" t="s">
        <v>335</v>
      </c>
      <c r="R18" s="48" t="s">
        <v>335</v>
      </c>
      <c r="S18" s="50" t="s">
        <v>335</v>
      </c>
      <c r="T18" s="51" t="s">
        <v>335</v>
      </c>
      <c r="U18" s="48" t="s">
        <v>335</v>
      </c>
      <c r="V18" s="48" t="s">
        <v>342</v>
      </c>
      <c r="W18" s="48" t="s">
        <v>335</v>
      </c>
      <c r="X18" s="48" t="s">
        <v>335</v>
      </c>
      <c r="Y18" s="48" t="s">
        <v>342</v>
      </c>
      <c r="Z18" s="49" t="s">
        <v>335</v>
      </c>
      <c r="AA18" s="51" t="s">
        <v>335</v>
      </c>
      <c r="AB18" s="48" t="s">
        <v>335</v>
      </c>
      <c r="AC18" s="48" t="s">
        <v>335</v>
      </c>
      <c r="AD18" s="48" t="s">
        <v>335</v>
      </c>
      <c r="AE18" s="49" t="s">
        <v>335</v>
      </c>
    </row>
    <row r="19" spans="1:31" ht="20.100000000000001" customHeight="1" x14ac:dyDescent="0.25">
      <c r="A19" t="s">
        <v>16</v>
      </c>
      <c r="B19" s="40" t="s">
        <v>204</v>
      </c>
      <c r="C19" s="41" t="s">
        <v>332</v>
      </c>
      <c r="D19" s="55">
        <v>45</v>
      </c>
      <c r="E19" s="56" t="s">
        <v>335</v>
      </c>
      <c r="F19" s="44" t="s">
        <v>335</v>
      </c>
      <c r="G19" s="44" t="s">
        <v>335</v>
      </c>
      <c r="H19" s="46" t="s">
        <v>338</v>
      </c>
      <c r="I19" s="47" t="s">
        <v>336</v>
      </c>
      <c r="J19" s="48" t="s">
        <v>335</v>
      </c>
      <c r="K19" s="48" t="s">
        <v>335</v>
      </c>
      <c r="L19" s="48" t="s">
        <v>338</v>
      </c>
      <c r="M19" s="48" t="s">
        <v>335</v>
      </c>
      <c r="N19" s="49" t="s">
        <v>335</v>
      </c>
      <c r="O19" s="48" t="s">
        <v>336</v>
      </c>
      <c r="P19" s="48" t="s">
        <v>336</v>
      </c>
      <c r="Q19" s="48" t="s">
        <v>336</v>
      </c>
      <c r="R19" s="48" t="s">
        <v>336</v>
      </c>
      <c r="S19" s="50" t="s">
        <v>336</v>
      </c>
      <c r="T19" s="51" t="s">
        <v>338</v>
      </c>
      <c r="U19" s="48" t="s">
        <v>336</v>
      </c>
      <c r="V19" s="48" t="s">
        <v>335</v>
      </c>
      <c r="W19" s="48" t="s">
        <v>335</v>
      </c>
      <c r="X19" s="48" t="s">
        <v>338</v>
      </c>
      <c r="Y19" s="48" t="s">
        <v>335</v>
      </c>
      <c r="Z19" s="49" t="s">
        <v>342</v>
      </c>
      <c r="AA19" s="51" t="s">
        <v>336</v>
      </c>
      <c r="AB19" s="48" t="s">
        <v>336</v>
      </c>
      <c r="AC19" s="48" t="s">
        <v>336</v>
      </c>
      <c r="AD19" s="48" t="s">
        <v>336</v>
      </c>
      <c r="AE19" s="49" t="s">
        <v>336</v>
      </c>
    </row>
    <row r="20" spans="1:31" ht="20.100000000000001" customHeight="1" x14ac:dyDescent="0.25">
      <c r="A20" t="s">
        <v>17</v>
      </c>
      <c r="B20" s="40" t="s">
        <v>207</v>
      </c>
      <c r="C20" s="41" t="s">
        <v>332</v>
      </c>
      <c r="D20" s="52" t="s">
        <v>347</v>
      </c>
      <c r="E20" s="53" t="s">
        <v>335</v>
      </c>
      <c r="F20" s="44" t="s">
        <v>338</v>
      </c>
      <c r="G20" s="51" t="s">
        <v>335</v>
      </c>
      <c r="H20" s="46" t="s">
        <v>338</v>
      </c>
      <c r="I20" s="47" t="s">
        <v>335</v>
      </c>
      <c r="J20" s="48" t="s">
        <v>335</v>
      </c>
      <c r="K20" s="48" t="s">
        <v>335</v>
      </c>
      <c r="L20" s="48" t="s">
        <v>335</v>
      </c>
      <c r="M20" s="48" t="s">
        <v>335</v>
      </c>
      <c r="N20" s="49" t="s">
        <v>335</v>
      </c>
      <c r="O20" s="48" t="s">
        <v>335</v>
      </c>
      <c r="P20" s="48" t="s">
        <v>335</v>
      </c>
      <c r="Q20" s="48" t="s">
        <v>335</v>
      </c>
      <c r="R20" s="48" t="s">
        <v>335</v>
      </c>
      <c r="S20" s="50" t="s">
        <v>335</v>
      </c>
      <c r="T20" s="51" t="s">
        <v>336</v>
      </c>
      <c r="U20" s="48" t="s">
        <v>335</v>
      </c>
      <c r="V20" s="48" t="s">
        <v>335</v>
      </c>
      <c r="W20" s="48" t="s">
        <v>335</v>
      </c>
      <c r="X20" s="48" t="s">
        <v>335</v>
      </c>
      <c r="Y20" s="48" t="s">
        <v>335</v>
      </c>
      <c r="Z20" s="49" t="s">
        <v>335</v>
      </c>
      <c r="AA20" s="51" t="s">
        <v>335</v>
      </c>
      <c r="AB20" s="48" t="s">
        <v>335</v>
      </c>
      <c r="AC20" s="48" t="s">
        <v>335</v>
      </c>
      <c r="AD20" s="48" t="s">
        <v>335</v>
      </c>
      <c r="AE20" s="49" t="s">
        <v>335</v>
      </c>
    </row>
    <row r="21" spans="1:31" ht="20.100000000000001" customHeight="1" x14ac:dyDescent="0.25">
      <c r="A21" t="s">
        <v>18</v>
      </c>
      <c r="B21" s="40" t="s">
        <v>210</v>
      </c>
      <c r="C21" s="41" t="s">
        <v>332</v>
      </c>
      <c r="D21" s="52">
        <v>55</v>
      </c>
      <c r="E21" s="53" t="s">
        <v>335</v>
      </c>
      <c r="F21" s="44" t="s">
        <v>335</v>
      </c>
      <c r="G21" s="44" t="s">
        <v>338</v>
      </c>
      <c r="H21" s="46" t="s">
        <v>338</v>
      </c>
      <c r="I21" s="47" t="s">
        <v>335</v>
      </c>
      <c r="J21" s="48" t="s">
        <v>335</v>
      </c>
      <c r="K21" s="48" t="s">
        <v>335</v>
      </c>
      <c r="L21" s="48" t="s">
        <v>335</v>
      </c>
      <c r="M21" s="48" t="s">
        <v>335</v>
      </c>
      <c r="N21" s="49" t="s">
        <v>335</v>
      </c>
      <c r="O21" s="48" t="s">
        <v>336</v>
      </c>
      <c r="P21" s="48" t="s">
        <v>336</v>
      </c>
      <c r="Q21" s="48" t="s">
        <v>336</v>
      </c>
      <c r="R21" s="48" t="s">
        <v>336</v>
      </c>
      <c r="S21" s="50" t="s">
        <v>336</v>
      </c>
      <c r="T21" s="51" t="s">
        <v>336</v>
      </c>
      <c r="U21" s="48" t="s">
        <v>335</v>
      </c>
      <c r="V21" s="48" t="s">
        <v>342</v>
      </c>
      <c r="W21" s="48" t="s">
        <v>338</v>
      </c>
      <c r="X21" s="48" t="s">
        <v>335</v>
      </c>
      <c r="Y21" s="48" t="s">
        <v>335</v>
      </c>
      <c r="Z21" s="49" t="s">
        <v>338</v>
      </c>
      <c r="AA21" s="51" t="s">
        <v>336</v>
      </c>
      <c r="AB21" s="48" t="s">
        <v>336</v>
      </c>
      <c r="AC21" s="48" t="s">
        <v>336</v>
      </c>
      <c r="AD21" s="48" t="s">
        <v>336</v>
      </c>
      <c r="AE21" s="49" t="s">
        <v>336</v>
      </c>
    </row>
    <row r="22" spans="1:31" ht="20.100000000000001" customHeight="1" x14ac:dyDescent="0.25">
      <c r="A22" t="s">
        <v>19</v>
      </c>
      <c r="B22" s="40" t="s">
        <v>213</v>
      </c>
      <c r="C22" s="41" t="s">
        <v>332</v>
      </c>
      <c r="D22" s="52">
        <v>56</v>
      </c>
      <c r="E22" s="53" t="s">
        <v>335</v>
      </c>
      <c r="F22" s="44" t="s">
        <v>335</v>
      </c>
      <c r="G22" s="45" t="s">
        <v>338</v>
      </c>
      <c r="H22" s="46" t="s">
        <v>338</v>
      </c>
      <c r="I22" s="47" t="s">
        <v>335</v>
      </c>
      <c r="J22" s="48" t="s">
        <v>335</v>
      </c>
      <c r="K22" s="48" t="s">
        <v>335</v>
      </c>
      <c r="L22" s="48" t="s">
        <v>335</v>
      </c>
      <c r="M22" s="48" t="s">
        <v>335</v>
      </c>
      <c r="N22" s="49" t="s">
        <v>335</v>
      </c>
      <c r="O22" s="48" t="s">
        <v>335</v>
      </c>
      <c r="P22" s="48" t="s">
        <v>335</v>
      </c>
      <c r="Q22" s="48" t="s">
        <v>335</v>
      </c>
      <c r="R22" s="48" t="s">
        <v>335</v>
      </c>
      <c r="S22" s="50" t="s">
        <v>335</v>
      </c>
      <c r="T22" s="51" t="s">
        <v>336</v>
      </c>
      <c r="U22" s="48" t="s">
        <v>335</v>
      </c>
      <c r="V22" s="48" t="s">
        <v>342</v>
      </c>
      <c r="W22" s="48" t="s">
        <v>342</v>
      </c>
      <c r="X22" s="48" t="s">
        <v>342</v>
      </c>
      <c r="Y22" s="48" t="s">
        <v>335</v>
      </c>
      <c r="Z22" s="49" t="s">
        <v>342</v>
      </c>
      <c r="AA22" s="51" t="s">
        <v>335</v>
      </c>
      <c r="AB22" s="48" t="s">
        <v>335</v>
      </c>
      <c r="AC22" s="48" t="s">
        <v>335</v>
      </c>
      <c r="AD22" s="48" t="s">
        <v>335</v>
      </c>
      <c r="AE22" s="49" t="s">
        <v>335</v>
      </c>
    </row>
    <row r="23" spans="1:31" ht="20.100000000000001" customHeight="1" x14ac:dyDescent="0.25">
      <c r="A23" t="s">
        <v>20</v>
      </c>
      <c r="B23" s="40" t="s">
        <v>216</v>
      </c>
      <c r="C23" s="41" t="s">
        <v>332</v>
      </c>
      <c r="D23" s="52" t="s">
        <v>348</v>
      </c>
      <c r="E23" s="53" t="s">
        <v>334</v>
      </c>
      <c r="F23" s="44" t="s">
        <v>338</v>
      </c>
      <c r="G23" s="45" t="s">
        <v>335</v>
      </c>
      <c r="H23" s="46" t="s">
        <v>338</v>
      </c>
      <c r="I23" s="47" t="s">
        <v>336</v>
      </c>
      <c r="J23" s="48" t="s">
        <v>335</v>
      </c>
      <c r="K23" s="48" t="s">
        <v>335</v>
      </c>
      <c r="L23" s="48" t="s">
        <v>335</v>
      </c>
      <c r="M23" s="48" t="s">
        <v>335</v>
      </c>
      <c r="N23" s="49" t="s">
        <v>335</v>
      </c>
      <c r="O23" s="48" t="s">
        <v>335</v>
      </c>
      <c r="P23" s="48" t="s">
        <v>335</v>
      </c>
      <c r="Q23" s="48" t="s">
        <v>335</v>
      </c>
      <c r="R23" s="48" t="s">
        <v>335</v>
      </c>
      <c r="S23" s="50" t="s">
        <v>335</v>
      </c>
      <c r="T23" s="51" t="s">
        <v>338</v>
      </c>
      <c r="U23" s="48" t="s">
        <v>335</v>
      </c>
      <c r="V23" s="48" t="s">
        <v>335</v>
      </c>
      <c r="W23" s="48" t="s">
        <v>335</v>
      </c>
      <c r="X23" s="48" t="s">
        <v>335</v>
      </c>
      <c r="Y23" s="48" t="s">
        <v>335</v>
      </c>
      <c r="Z23" s="49" t="s">
        <v>335</v>
      </c>
      <c r="AA23" s="51" t="s">
        <v>335</v>
      </c>
      <c r="AB23" s="48" t="s">
        <v>335</v>
      </c>
      <c r="AC23" s="48" t="s">
        <v>335</v>
      </c>
      <c r="AD23" s="48" t="s">
        <v>335</v>
      </c>
      <c r="AE23" s="49" t="s">
        <v>335</v>
      </c>
    </row>
    <row r="24" spans="1:31" ht="20.100000000000001" customHeight="1" x14ac:dyDescent="0.25">
      <c r="A24" t="s">
        <v>21</v>
      </c>
      <c r="B24" s="40" t="s">
        <v>219</v>
      </c>
      <c r="C24" s="54" t="s">
        <v>341</v>
      </c>
      <c r="D24" s="42">
        <v>30</v>
      </c>
      <c r="E24" s="43" t="s">
        <v>334</v>
      </c>
      <c r="F24" s="44" t="s">
        <v>338</v>
      </c>
      <c r="G24" s="45" t="s">
        <v>335</v>
      </c>
      <c r="H24" s="46" t="s">
        <v>342</v>
      </c>
      <c r="I24" s="47" t="s">
        <v>335</v>
      </c>
      <c r="J24" s="48" t="s">
        <v>335</v>
      </c>
      <c r="K24" s="48" t="s">
        <v>335</v>
      </c>
      <c r="L24" s="48" t="s">
        <v>335</v>
      </c>
      <c r="M24" s="48" t="s">
        <v>335</v>
      </c>
      <c r="N24" s="49" t="s">
        <v>335</v>
      </c>
      <c r="O24" s="48" t="s">
        <v>335</v>
      </c>
      <c r="P24" s="48" t="s">
        <v>335</v>
      </c>
      <c r="Q24" s="48" t="s">
        <v>335</v>
      </c>
      <c r="R24" s="48" t="s">
        <v>335</v>
      </c>
      <c r="S24" s="50" t="s">
        <v>335</v>
      </c>
      <c r="T24" s="51" t="s">
        <v>336</v>
      </c>
      <c r="U24" s="48" t="s">
        <v>342</v>
      </c>
      <c r="V24" s="48" t="s">
        <v>335</v>
      </c>
      <c r="W24" s="48" t="s">
        <v>335</v>
      </c>
      <c r="X24" s="48" t="s">
        <v>335</v>
      </c>
      <c r="Y24" s="48" t="s">
        <v>335</v>
      </c>
      <c r="Z24" s="49" t="s">
        <v>335</v>
      </c>
      <c r="AA24" s="51" t="s">
        <v>335</v>
      </c>
      <c r="AB24" s="48" t="s">
        <v>335</v>
      </c>
      <c r="AC24" s="48" t="s">
        <v>335</v>
      </c>
      <c r="AD24" s="48" t="s">
        <v>335</v>
      </c>
      <c r="AE24" s="49" t="s">
        <v>335</v>
      </c>
    </row>
    <row r="25" spans="1:31" ht="20.100000000000001" customHeight="1" x14ac:dyDescent="0.25">
      <c r="A25" t="s">
        <v>22</v>
      </c>
      <c r="B25" s="40" t="s">
        <v>222</v>
      </c>
      <c r="C25" s="41" t="s">
        <v>332</v>
      </c>
      <c r="D25" s="52" t="s">
        <v>349</v>
      </c>
      <c r="E25" s="53" t="s">
        <v>334</v>
      </c>
      <c r="F25" s="44" t="s">
        <v>335</v>
      </c>
      <c r="G25" s="45" t="s">
        <v>338</v>
      </c>
      <c r="H25" s="46" t="s">
        <v>338</v>
      </c>
      <c r="I25" s="47" t="s">
        <v>335</v>
      </c>
      <c r="J25" s="48" t="s">
        <v>335</v>
      </c>
      <c r="K25" s="48" t="s">
        <v>335</v>
      </c>
      <c r="L25" s="48" t="s">
        <v>335</v>
      </c>
      <c r="M25" s="48" t="s">
        <v>342</v>
      </c>
      <c r="N25" s="49" t="s">
        <v>342</v>
      </c>
      <c r="O25" s="48" t="s">
        <v>335</v>
      </c>
      <c r="P25" s="48" t="s">
        <v>335</v>
      </c>
      <c r="Q25" s="48" t="s">
        <v>335</v>
      </c>
      <c r="R25" s="48" t="s">
        <v>335</v>
      </c>
      <c r="S25" s="50" t="s">
        <v>335</v>
      </c>
      <c r="T25" s="51" t="s">
        <v>336</v>
      </c>
      <c r="U25" s="48" t="s">
        <v>335</v>
      </c>
      <c r="V25" s="48" t="s">
        <v>335</v>
      </c>
      <c r="W25" s="48" t="s">
        <v>335</v>
      </c>
      <c r="X25" s="48" t="s">
        <v>335</v>
      </c>
      <c r="Y25" s="48" t="s">
        <v>335</v>
      </c>
      <c r="Z25" s="49" t="s">
        <v>335</v>
      </c>
      <c r="AA25" s="51" t="s">
        <v>335</v>
      </c>
      <c r="AB25" s="48" t="s">
        <v>335</v>
      </c>
      <c r="AC25" s="48" t="s">
        <v>335</v>
      </c>
      <c r="AD25" s="48" t="s">
        <v>335</v>
      </c>
      <c r="AE25" s="49" t="s">
        <v>335</v>
      </c>
    </row>
    <row r="26" spans="1:31" ht="20.100000000000001" customHeight="1" x14ac:dyDescent="0.25">
      <c r="A26" t="s">
        <v>23</v>
      </c>
      <c r="B26" s="40" t="s">
        <v>225</v>
      </c>
      <c r="C26" s="41" t="s">
        <v>332</v>
      </c>
      <c r="D26" s="52" t="s">
        <v>350</v>
      </c>
      <c r="E26" s="53" t="s">
        <v>334</v>
      </c>
      <c r="F26" s="44" t="s">
        <v>335</v>
      </c>
      <c r="G26" s="45" t="s">
        <v>336</v>
      </c>
      <c r="H26" s="46" t="s">
        <v>335</v>
      </c>
      <c r="I26" s="47" t="s">
        <v>335</v>
      </c>
      <c r="J26" s="48" t="s">
        <v>335</v>
      </c>
      <c r="K26" s="48" t="s">
        <v>335</v>
      </c>
      <c r="L26" s="48" t="s">
        <v>335</v>
      </c>
      <c r="M26" s="48" t="s">
        <v>335</v>
      </c>
      <c r="N26" s="49" t="s">
        <v>335</v>
      </c>
      <c r="O26" s="48" t="s">
        <v>336</v>
      </c>
      <c r="P26" s="48" t="s">
        <v>336</v>
      </c>
      <c r="Q26" s="48" t="s">
        <v>336</v>
      </c>
      <c r="R26" s="48" t="s">
        <v>336</v>
      </c>
      <c r="S26" s="50" t="s">
        <v>336</v>
      </c>
      <c r="T26" s="51" t="s">
        <v>336</v>
      </c>
      <c r="U26" s="48" t="s">
        <v>335</v>
      </c>
      <c r="V26" s="48" t="s">
        <v>335</v>
      </c>
      <c r="W26" s="48" t="s">
        <v>335</v>
      </c>
      <c r="X26" s="48" t="s">
        <v>335</v>
      </c>
      <c r="Y26" s="48" t="s">
        <v>335</v>
      </c>
      <c r="Z26" s="49" t="s">
        <v>335</v>
      </c>
      <c r="AA26" s="51" t="s">
        <v>336</v>
      </c>
      <c r="AB26" s="48" t="s">
        <v>336</v>
      </c>
      <c r="AC26" s="48" t="s">
        <v>336</v>
      </c>
      <c r="AD26" s="48" t="s">
        <v>336</v>
      </c>
      <c r="AE26" s="49" t="s">
        <v>336</v>
      </c>
    </row>
    <row r="27" spans="1:31" ht="20.100000000000001" customHeight="1" x14ac:dyDescent="0.25">
      <c r="A27" t="s">
        <v>24</v>
      </c>
      <c r="B27" s="40" t="s">
        <v>228</v>
      </c>
      <c r="C27" s="41" t="s">
        <v>332</v>
      </c>
      <c r="D27" s="42">
        <v>128</v>
      </c>
      <c r="E27" s="43" t="s">
        <v>334</v>
      </c>
      <c r="F27" s="44" t="s">
        <v>335</v>
      </c>
      <c r="G27" s="45" t="s">
        <v>335</v>
      </c>
      <c r="H27" s="46" t="s">
        <v>342</v>
      </c>
      <c r="I27" s="47" t="s">
        <v>335</v>
      </c>
      <c r="J27" s="48" t="s">
        <v>335</v>
      </c>
      <c r="K27" s="48" t="s">
        <v>335</v>
      </c>
      <c r="L27" s="48" t="s">
        <v>335</v>
      </c>
      <c r="M27" s="48" t="s">
        <v>335</v>
      </c>
      <c r="N27" s="49" t="s">
        <v>335</v>
      </c>
      <c r="O27" s="48" t="s">
        <v>335</v>
      </c>
      <c r="P27" s="48" t="s">
        <v>335</v>
      </c>
      <c r="Q27" s="48" t="s">
        <v>335</v>
      </c>
      <c r="R27" s="48" t="s">
        <v>335</v>
      </c>
      <c r="S27" s="50" t="s">
        <v>335</v>
      </c>
      <c r="T27" s="51" t="s">
        <v>336</v>
      </c>
      <c r="U27" s="48" t="s">
        <v>335</v>
      </c>
      <c r="V27" s="48" t="s">
        <v>342</v>
      </c>
      <c r="W27" s="48" t="s">
        <v>335</v>
      </c>
      <c r="X27" s="48" t="s">
        <v>338</v>
      </c>
      <c r="Y27" s="48" t="s">
        <v>342</v>
      </c>
      <c r="Z27" s="49" t="s">
        <v>338</v>
      </c>
      <c r="AA27" s="51" t="s">
        <v>335</v>
      </c>
      <c r="AB27" s="48" t="s">
        <v>335</v>
      </c>
      <c r="AC27" s="48" t="s">
        <v>335</v>
      </c>
      <c r="AD27" s="48" t="s">
        <v>335</v>
      </c>
      <c r="AE27" s="49" t="s">
        <v>335</v>
      </c>
    </row>
    <row r="28" spans="1:31" ht="20.100000000000001" customHeight="1" x14ac:dyDescent="0.25">
      <c r="A28" t="s">
        <v>25</v>
      </c>
      <c r="B28" s="40" t="s">
        <v>231</v>
      </c>
      <c r="C28" s="41" t="s">
        <v>332</v>
      </c>
      <c r="D28" s="42" t="s">
        <v>351</v>
      </c>
      <c r="E28" s="43" t="s">
        <v>335</v>
      </c>
      <c r="F28" s="44" t="s">
        <v>338</v>
      </c>
      <c r="G28" s="45" t="s">
        <v>338</v>
      </c>
      <c r="H28" s="46" t="s">
        <v>338</v>
      </c>
      <c r="I28" s="47" t="s">
        <v>335</v>
      </c>
      <c r="J28" s="48" t="s">
        <v>342</v>
      </c>
      <c r="K28" s="48" t="s">
        <v>342</v>
      </c>
      <c r="L28" s="48" t="s">
        <v>342</v>
      </c>
      <c r="M28" s="48" t="s">
        <v>342</v>
      </c>
      <c r="N28" s="49" t="s">
        <v>342</v>
      </c>
      <c r="O28" s="48" t="s">
        <v>335</v>
      </c>
      <c r="P28" s="48" t="s">
        <v>335</v>
      </c>
      <c r="Q28" s="48" t="s">
        <v>335</v>
      </c>
      <c r="R28" s="48" t="s">
        <v>335</v>
      </c>
      <c r="S28" s="50" t="s">
        <v>335</v>
      </c>
      <c r="T28" s="51" t="s">
        <v>336</v>
      </c>
      <c r="U28" s="48" t="s">
        <v>335</v>
      </c>
      <c r="V28" s="48" t="s">
        <v>335</v>
      </c>
      <c r="W28" s="48" t="s">
        <v>335</v>
      </c>
      <c r="X28" s="48" t="s">
        <v>335</v>
      </c>
      <c r="Y28" s="48" t="s">
        <v>335</v>
      </c>
      <c r="Z28" s="49" t="s">
        <v>335</v>
      </c>
      <c r="AA28" s="51" t="s">
        <v>335</v>
      </c>
      <c r="AB28" s="48" t="s">
        <v>335</v>
      </c>
      <c r="AC28" s="48" t="s">
        <v>335</v>
      </c>
      <c r="AD28" s="48" t="s">
        <v>335</v>
      </c>
      <c r="AE28" s="49" t="s">
        <v>335</v>
      </c>
    </row>
    <row r="29" spans="1:31" ht="20.100000000000001" customHeight="1" x14ac:dyDescent="0.25">
      <c r="A29" t="s">
        <v>26</v>
      </c>
      <c r="B29" s="40" t="s">
        <v>234</v>
      </c>
      <c r="C29" s="41" t="s">
        <v>332</v>
      </c>
      <c r="D29" s="52" t="s">
        <v>352</v>
      </c>
      <c r="E29" s="53" t="s">
        <v>334</v>
      </c>
      <c r="F29" s="44" t="s">
        <v>335</v>
      </c>
      <c r="G29" s="45" t="s">
        <v>336</v>
      </c>
      <c r="H29" s="46" t="s">
        <v>336</v>
      </c>
      <c r="I29" s="47" t="s">
        <v>335</v>
      </c>
      <c r="J29" s="48" t="s">
        <v>335</v>
      </c>
      <c r="K29" s="48" t="s">
        <v>335</v>
      </c>
      <c r="L29" s="48" t="s">
        <v>335</v>
      </c>
      <c r="M29" s="48" t="s">
        <v>335</v>
      </c>
      <c r="N29" s="49" t="s">
        <v>335</v>
      </c>
      <c r="O29" s="48" t="s">
        <v>336</v>
      </c>
      <c r="P29" s="48" t="s">
        <v>336</v>
      </c>
      <c r="Q29" s="48" t="s">
        <v>336</v>
      </c>
      <c r="R29" s="48" t="s">
        <v>336</v>
      </c>
      <c r="S29" s="50" t="s">
        <v>336</v>
      </c>
      <c r="T29" s="51" t="s">
        <v>336</v>
      </c>
      <c r="U29" s="48" t="s">
        <v>335</v>
      </c>
      <c r="V29" s="48" t="s">
        <v>335</v>
      </c>
      <c r="W29" s="48" t="s">
        <v>335</v>
      </c>
      <c r="X29" s="48" t="s">
        <v>335</v>
      </c>
      <c r="Y29" s="48" t="s">
        <v>335</v>
      </c>
      <c r="Z29" s="49" t="s">
        <v>335</v>
      </c>
      <c r="AA29" s="51" t="s">
        <v>336</v>
      </c>
      <c r="AB29" s="48" t="s">
        <v>336</v>
      </c>
      <c r="AC29" s="48" t="s">
        <v>336</v>
      </c>
      <c r="AD29" s="48" t="s">
        <v>336</v>
      </c>
      <c r="AE29" s="49" t="s">
        <v>336</v>
      </c>
    </row>
    <row r="30" spans="1:31" ht="20.100000000000001" customHeight="1" x14ac:dyDescent="0.25">
      <c r="A30" t="s">
        <v>28</v>
      </c>
      <c r="B30" s="40" t="s">
        <v>239</v>
      </c>
      <c r="C30" s="41" t="s">
        <v>332</v>
      </c>
      <c r="D30" s="52">
        <v>22</v>
      </c>
      <c r="E30" s="53" t="s">
        <v>334</v>
      </c>
      <c r="F30" s="44" t="s">
        <v>335</v>
      </c>
      <c r="G30" s="45" t="s">
        <v>336</v>
      </c>
      <c r="H30" s="46" t="s">
        <v>335</v>
      </c>
      <c r="I30" s="47" t="s">
        <v>335</v>
      </c>
      <c r="J30" s="48" t="s">
        <v>335</v>
      </c>
      <c r="K30" s="48" t="s">
        <v>335</v>
      </c>
      <c r="L30" s="48" t="s">
        <v>335</v>
      </c>
      <c r="M30" s="48" t="s">
        <v>335</v>
      </c>
      <c r="N30" s="49" t="s">
        <v>335</v>
      </c>
      <c r="O30" s="48" t="s">
        <v>335</v>
      </c>
      <c r="P30" s="48" t="s">
        <v>335</v>
      </c>
      <c r="Q30" s="48" t="s">
        <v>335</v>
      </c>
      <c r="R30" s="48" t="s">
        <v>335</v>
      </c>
      <c r="S30" s="50" t="s">
        <v>335</v>
      </c>
      <c r="T30" s="51" t="s">
        <v>335</v>
      </c>
      <c r="U30" s="48" t="s">
        <v>335</v>
      </c>
      <c r="V30" s="48" t="s">
        <v>335</v>
      </c>
      <c r="W30" s="48" t="s">
        <v>335</v>
      </c>
      <c r="X30" s="48" t="s">
        <v>335</v>
      </c>
      <c r="Y30" s="48" t="s">
        <v>335</v>
      </c>
      <c r="Z30" s="49" t="s">
        <v>335</v>
      </c>
      <c r="AA30" s="51" t="s">
        <v>335</v>
      </c>
      <c r="AB30" s="48" t="s">
        <v>335</v>
      </c>
      <c r="AC30" s="48" t="s">
        <v>335</v>
      </c>
      <c r="AD30" s="48" t="s">
        <v>335</v>
      </c>
      <c r="AE30" s="49" t="s">
        <v>335</v>
      </c>
    </row>
    <row r="31" spans="1:31" ht="20.100000000000001" customHeight="1" x14ac:dyDescent="0.25">
      <c r="A31" t="s">
        <v>240</v>
      </c>
      <c r="B31" s="40" t="s">
        <v>243</v>
      </c>
      <c r="C31" s="41" t="s">
        <v>332</v>
      </c>
      <c r="D31" s="42">
        <v>34</v>
      </c>
      <c r="E31" s="43" t="s">
        <v>335</v>
      </c>
      <c r="F31" s="44" t="s">
        <v>335</v>
      </c>
      <c r="G31" s="45" t="s">
        <v>338</v>
      </c>
      <c r="H31" s="46" t="s">
        <v>335</v>
      </c>
      <c r="I31" s="47" t="s">
        <v>335</v>
      </c>
      <c r="J31" s="48" t="s">
        <v>335</v>
      </c>
      <c r="K31" s="48" t="s">
        <v>335</v>
      </c>
      <c r="L31" s="48" t="s">
        <v>335</v>
      </c>
      <c r="M31" s="48" t="s">
        <v>335</v>
      </c>
      <c r="N31" s="49" t="s">
        <v>335</v>
      </c>
      <c r="O31" s="48" t="s">
        <v>336</v>
      </c>
      <c r="P31" s="48" t="s">
        <v>336</v>
      </c>
      <c r="Q31" s="48" t="s">
        <v>336</v>
      </c>
      <c r="R31" s="48" t="s">
        <v>336</v>
      </c>
      <c r="S31" s="50" t="s">
        <v>336</v>
      </c>
      <c r="T31" s="51" t="s">
        <v>336</v>
      </c>
      <c r="U31" s="48" t="s">
        <v>335</v>
      </c>
      <c r="V31" s="48" t="s">
        <v>335</v>
      </c>
      <c r="W31" s="48" t="s">
        <v>335</v>
      </c>
      <c r="X31" s="48" t="s">
        <v>335</v>
      </c>
      <c r="Y31" s="48" t="s">
        <v>335</v>
      </c>
      <c r="Z31" s="49" t="s">
        <v>335</v>
      </c>
      <c r="AA31" s="51" t="s">
        <v>336</v>
      </c>
      <c r="AB31" s="48" t="s">
        <v>336</v>
      </c>
      <c r="AC31" s="48" t="s">
        <v>336</v>
      </c>
      <c r="AD31" s="48" t="s">
        <v>336</v>
      </c>
      <c r="AE31" s="49" t="s">
        <v>336</v>
      </c>
    </row>
    <row r="32" spans="1:31" ht="20.100000000000001" customHeight="1" x14ac:dyDescent="0.25">
      <c r="A32" t="s">
        <v>240</v>
      </c>
      <c r="B32" s="40" t="s">
        <v>248</v>
      </c>
      <c r="C32" s="41" t="s">
        <v>332</v>
      </c>
      <c r="D32" s="42">
        <v>34</v>
      </c>
      <c r="E32" s="43" t="s">
        <v>335</v>
      </c>
      <c r="F32" s="44" t="s">
        <v>335</v>
      </c>
      <c r="G32" s="45" t="s">
        <v>338</v>
      </c>
      <c r="H32" s="46" t="s">
        <v>335</v>
      </c>
      <c r="I32" s="47" t="s">
        <v>335</v>
      </c>
      <c r="J32" s="48" t="s">
        <v>335</v>
      </c>
      <c r="K32" s="48" t="s">
        <v>335</v>
      </c>
      <c r="L32" s="48" t="s">
        <v>335</v>
      </c>
      <c r="M32" s="48" t="s">
        <v>335</v>
      </c>
      <c r="N32" s="49" t="s">
        <v>335</v>
      </c>
      <c r="O32" s="48" t="s">
        <v>336</v>
      </c>
      <c r="P32" s="48" t="s">
        <v>336</v>
      </c>
      <c r="Q32" s="48" t="s">
        <v>336</v>
      </c>
      <c r="R32" s="48" t="s">
        <v>336</v>
      </c>
      <c r="S32" s="50" t="s">
        <v>336</v>
      </c>
      <c r="T32" s="51" t="s">
        <v>336</v>
      </c>
      <c r="U32" s="48" t="s">
        <v>335</v>
      </c>
      <c r="V32" s="48" t="s">
        <v>335</v>
      </c>
      <c r="W32" s="48" t="s">
        <v>335</v>
      </c>
      <c r="X32" s="48" t="s">
        <v>335</v>
      </c>
      <c r="Y32" s="48" t="s">
        <v>335</v>
      </c>
      <c r="Z32" s="49" t="s">
        <v>335</v>
      </c>
      <c r="AA32" s="51" t="s">
        <v>336</v>
      </c>
      <c r="AB32" s="48" t="s">
        <v>336</v>
      </c>
      <c r="AC32" s="48" t="s">
        <v>336</v>
      </c>
      <c r="AD32" s="48" t="s">
        <v>336</v>
      </c>
      <c r="AE32" s="49" t="s">
        <v>336</v>
      </c>
    </row>
    <row r="33" spans="1:31" ht="20.100000000000001" customHeight="1" x14ac:dyDescent="0.25">
      <c r="A33" t="s">
        <v>29</v>
      </c>
      <c r="B33" s="40" t="s">
        <v>251</v>
      </c>
      <c r="C33" s="54" t="s">
        <v>341</v>
      </c>
      <c r="D33" s="42" t="s">
        <v>353</v>
      </c>
      <c r="E33" s="43" t="s">
        <v>334</v>
      </c>
      <c r="F33" s="44" t="s">
        <v>335</v>
      </c>
      <c r="G33" s="45" t="s">
        <v>338</v>
      </c>
      <c r="H33" s="46" t="s">
        <v>338</v>
      </c>
      <c r="I33" s="47" t="s">
        <v>335</v>
      </c>
      <c r="J33" s="48" t="s">
        <v>335</v>
      </c>
      <c r="K33" s="48" t="s">
        <v>335</v>
      </c>
      <c r="L33" s="48" t="s">
        <v>335</v>
      </c>
      <c r="M33" s="48" t="s">
        <v>335</v>
      </c>
      <c r="N33" s="49" t="s">
        <v>335</v>
      </c>
      <c r="O33" s="48" t="s">
        <v>342</v>
      </c>
      <c r="P33" s="48" t="s">
        <v>342</v>
      </c>
      <c r="Q33" s="48" t="s">
        <v>335</v>
      </c>
      <c r="R33" s="48" t="s">
        <v>342</v>
      </c>
      <c r="S33" s="50" t="s">
        <v>335</v>
      </c>
      <c r="T33" s="51" t="s">
        <v>336</v>
      </c>
      <c r="U33" s="48" t="s">
        <v>342</v>
      </c>
      <c r="V33" s="48" t="s">
        <v>335</v>
      </c>
      <c r="W33" s="48" t="s">
        <v>335</v>
      </c>
      <c r="X33" s="48" t="s">
        <v>335</v>
      </c>
      <c r="Y33" s="48" t="s">
        <v>335</v>
      </c>
      <c r="Z33" s="49" t="s">
        <v>335</v>
      </c>
      <c r="AA33" s="51" t="s">
        <v>354</v>
      </c>
      <c r="AB33" s="48" t="s">
        <v>338</v>
      </c>
      <c r="AC33" s="48" t="s">
        <v>338</v>
      </c>
      <c r="AD33" s="48" t="s">
        <v>338</v>
      </c>
      <c r="AE33" s="49" t="s">
        <v>338</v>
      </c>
    </row>
    <row r="34" spans="1:31" ht="20.100000000000001" customHeight="1" x14ac:dyDescent="0.25">
      <c r="A34" t="s">
        <v>30</v>
      </c>
      <c r="B34" s="40" t="s">
        <v>256</v>
      </c>
      <c r="C34" s="41" t="s">
        <v>332</v>
      </c>
      <c r="D34" s="52">
        <v>153</v>
      </c>
      <c r="E34" s="53" t="s">
        <v>335</v>
      </c>
      <c r="F34" s="44" t="s">
        <v>335</v>
      </c>
      <c r="G34" s="45" t="s">
        <v>335</v>
      </c>
      <c r="H34" s="46" t="s">
        <v>335</v>
      </c>
      <c r="I34" s="47" t="s">
        <v>336</v>
      </c>
      <c r="J34" s="48" t="s">
        <v>335</v>
      </c>
      <c r="K34" s="48" t="s">
        <v>335</v>
      </c>
      <c r="L34" s="48" t="s">
        <v>335</v>
      </c>
      <c r="M34" s="48" t="s">
        <v>335</v>
      </c>
      <c r="N34" s="49" t="s">
        <v>335</v>
      </c>
      <c r="O34" s="48" t="s">
        <v>336</v>
      </c>
      <c r="P34" s="48" t="s">
        <v>336</v>
      </c>
      <c r="Q34" s="48" t="s">
        <v>336</v>
      </c>
      <c r="R34" s="48" t="s">
        <v>336</v>
      </c>
      <c r="S34" s="50" t="s">
        <v>336</v>
      </c>
      <c r="T34" s="51" t="s">
        <v>335</v>
      </c>
      <c r="U34" s="48" t="s">
        <v>336</v>
      </c>
      <c r="V34" s="48" t="s">
        <v>335</v>
      </c>
      <c r="W34" s="48" t="s">
        <v>335</v>
      </c>
      <c r="X34" s="48" t="s">
        <v>335</v>
      </c>
      <c r="Y34" s="48" t="s">
        <v>335</v>
      </c>
      <c r="Z34" s="49" t="s">
        <v>335</v>
      </c>
      <c r="AA34" s="51" t="s">
        <v>336</v>
      </c>
      <c r="AB34" s="48" t="s">
        <v>336</v>
      </c>
      <c r="AC34" s="48" t="s">
        <v>336</v>
      </c>
      <c r="AD34" s="48" t="s">
        <v>336</v>
      </c>
      <c r="AE34" s="49" t="s">
        <v>336</v>
      </c>
    </row>
    <row r="35" spans="1:31" ht="20.100000000000001" customHeight="1" x14ac:dyDescent="0.25">
      <c r="A35" t="s">
        <v>31</v>
      </c>
      <c r="B35" s="40" t="s">
        <v>259</v>
      </c>
      <c r="C35" s="41" t="s">
        <v>332</v>
      </c>
      <c r="D35" s="52">
        <v>80</v>
      </c>
      <c r="E35" s="53" t="s">
        <v>335</v>
      </c>
      <c r="F35" s="44" t="s">
        <v>335</v>
      </c>
      <c r="G35" s="44" t="s">
        <v>338</v>
      </c>
      <c r="H35" s="46" t="s">
        <v>338</v>
      </c>
      <c r="I35" s="47" t="s">
        <v>342</v>
      </c>
      <c r="J35" s="48" t="s">
        <v>335</v>
      </c>
      <c r="K35" s="48" t="s">
        <v>335</v>
      </c>
      <c r="L35" s="48" t="s">
        <v>335</v>
      </c>
      <c r="M35" s="48" t="s">
        <v>335</v>
      </c>
      <c r="N35" s="49" t="s">
        <v>335</v>
      </c>
      <c r="O35" s="48" t="s">
        <v>335</v>
      </c>
      <c r="P35" s="48" t="s">
        <v>335</v>
      </c>
      <c r="Q35" s="48" t="s">
        <v>335</v>
      </c>
      <c r="R35" s="48" t="s">
        <v>335</v>
      </c>
      <c r="S35" s="50" t="s">
        <v>335</v>
      </c>
      <c r="T35" s="51" t="s">
        <v>336</v>
      </c>
      <c r="U35" s="48" t="s">
        <v>335</v>
      </c>
      <c r="V35" s="48" t="s">
        <v>335</v>
      </c>
      <c r="W35" s="48" t="s">
        <v>335</v>
      </c>
      <c r="X35" s="48" t="s">
        <v>335</v>
      </c>
      <c r="Y35" s="48" t="s">
        <v>335</v>
      </c>
      <c r="Z35" s="49" t="s">
        <v>335</v>
      </c>
      <c r="AA35" s="51" t="s">
        <v>335</v>
      </c>
      <c r="AB35" s="48" t="s">
        <v>335</v>
      </c>
      <c r="AC35" s="48" t="s">
        <v>335</v>
      </c>
      <c r="AD35" s="48" t="s">
        <v>335</v>
      </c>
      <c r="AE35" s="49" t="s">
        <v>335</v>
      </c>
    </row>
    <row r="36" spans="1:31" ht="20.100000000000001" customHeight="1" x14ac:dyDescent="0.25">
      <c r="A36" t="s">
        <v>32</v>
      </c>
      <c r="B36" s="40" t="s">
        <v>262</v>
      </c>
      <c r="C36" s="41" t="s">
        <v>332</v>
      </c>
      <c r="D36" s="52" t="s">
        <v>355</v>
      </c>
      <c r="E36" s="53" t="s">
        <v>335</v>
      </c>
      <c r="F36" s="44" t="s">
        <v>335</v>
      </c>
      <c r="G36" s="57" t="s">
        <v>336</v>
      </c>
      <c r="H36" s="46" t="s">
        <v>335</v>
      </c>
      <c r="I36" s="47" t="s">
        <v>336</v>
      </c>
      <c r="J36" s="48" t="s">
        <v>335</v>
      </c>
      <c r="K36" s="48" t="s">
        <v>335</v>
      </c>
      <c r="L36" s="48" t="s">
        <v>335</v>
      </c>
      <c r="M36" s="48" t="s">
        <v>335</v>
      </c>
      <c r="N36" s="49" t="s">
        <v>335</v>
      </c>
      <c r="O36" s="48" t="s">
        <v>336</v>
      </c>
      <c r="P36" s="48" t="s">
        <v>336</v>
      </c>
      <c r="Q36" s="48" t="s">
        <v>336</v>
      </c>
      <c r="R36" s="48" t="s">
        <v>336</v>
      </c>
      <c r="S36" s="50" t="s">
        <v>336</v>
      </c>
      <c r="T36" s="51" t="s">
        <v>335</v>
      </c>
      <c r="U36" s="48" t="s">
        <v>336</v>
      </c>
      <c r="V36" s="48" t="s">
        <v>335</v>
      </c>
      <c r="W36" s="58" t="s">
        <v>335</v>
      </c>
      <c r="X36" s="48" t="s">
        <v>335</v>
      </c>
      <c r="Y36" s="48" t="s">
        <v>335</v>
      </c>
      <c r="Z36" s="49" t="s">
        <v>335</v>
      </c>
      <c r="AA36" s="51" t="s">
        <v>336</v>
      </c>
      <c r="AB36" s="48" t="s">
        <v>336</v>
      </c>
      <c r="AC36" s="48" t="s">
        <v>336</v>
      </c>
      <c r="AD36" s="48" t="s">
        <v>336</v>
      </c>
      <c r="AE36" s="49" t="s">
        <v>336</v>
      </c>
    </row>
    <row r="37" spans="1:31" ht="20.100000000000001" customHeight="1" x14ac:dyDescent="0.25">
      <c r="A37" t="s">
        <v>33</v>
      </c>
      <c r="B37" s="40" t="s">
        <v>265</v>
      </c>
      <c r="C37" s="41" t="s">
        <v>332</v>
      </c>
      <c r="D37" s="52">
        <v>124</v>
      </c>
      <c r="E37" s="53" t="s">
        <v>335</v>
      </c>
      <c r="F37" s="44" t="s">
        <v>335</v>
      </c>
      <c r="G37" s="45" t="s">
        <v>336</v>
      </c>
      <c r="H37" s="46" t="s">
        <v>335</v>
      </c>
      <c r="I37" s="47" t="s">
        <v>336</v>
      </c>
      <c r="J37" s="48" t="s">
        <v>338</v>
      </c>
      <c r="K37" s="48" t="s">
        <v>342</v>
      </c>
      <c r="L37" s="48" t="s">
        <v>335</v>
      </c>
      <c r="M37" s="48" t="s">
        <v>335</v>
      </c>
      <c r="N37" s="49" t="s">
        <v>338</v>
      </c>
      <c r="O37" s="48" t="s">
        <v>336</v>
      </c>
      <c r="P37" s="48" t="s">
        <v>336</v>
      </c>
      <c r="Q37" s="48" t="s">
        <v>336</v>
      </c>
      <c r="R37" s="48" t="s">
        <v>336</v>
      </c>
      <c r="S37" s="50" t="s">
        <v>336</v>
      </c>
      <c r="T37" s="51" t="s">
        <v>335</v>
      </c>
      <c r="U37" s="48" t="s">
        <v>336</v>
      </c>
      <c r="V37" s="48" t="s">
        <v>335</v>
      </c>
      <c r="W37" s="48" t="s">
        <v>335</v>
      </c>
      <c r="X37" s="48" t="s">
        <v>335</v>
      </c>
      <c r="Y37" s="48" t="s">
        <v>335</v>
      </c>
      <c r="Z37" s="49" t="s">
        <v>335</v>
      </c>
      <c r="AA37" s="51" t="s">
        <v>336</v>
      </c>
      <c r="AB37" s="48" t="s">
        <v>336</v>
      </c>
      <c r="AC37" s="48" t="s">
        <v>336</v>
      </c>
      <c r="AD37" s="48" t="s">
        <v>336</v>
      </c>
      <c r="AE37" s="49" t="s">
        <v>336</v>
      </c>
    </row>
    <row r="38" spans="1:31" ht="20.100000000000001" customHeight="1" x14ac:dyDescent="0.25">
      <c r="A38" t="s">
        <v>1</v>
      </c>
      <c r="B38" s="40" t="s">
        <v>152</v>
      </c>
      <c r="C38" s="41" t="s">
        <v>332</v>
      </c>
      <c r="D38" s="55" t="s">
        <v>356</v>
      </c>
      <c r="E38" s="56" t="s">
        <v>335</v>
      </c>
      <c r="F38" s="44" t="s">
        <v>335</v>
      </c>
      <c r="G38" s="45" t="s">
        <v>338</v>
      </c>
      <c r="H38" s="46" t="s">
        <v>338</v>
      </c>
      <c r="I38" s="47" t="s">
        <v>336</v>
      </c>
      <c r="J38" s="48" t="s">
        <v>338</v>
      </c>
      <c r="K38" s="48" t="s">
        <v>338</v>
      </c>
      <c r="L38" s="48" t="s">
        <v>338</v>
      </c>
      <c r="M38" s="48" t="s">
        <v>338</v>
      </c>
      <c r="N38" s="49" t="s">
        <v>338</v>
      </c>
      <c r="O38" s="48" t="s">
        <v>336</v>
      </c>
      <c r="P38" s="48" t="s">
        <v>336</v>
      </c>
      <c r="Q38" s="48" t="s">
        <v>336</v>
      </c>
      <c r="R38" s="48" t="s">
        <v>336</v>
      </c>
      <c r="S38" s="50" t="s">
        <v>336</v>
      </c>
      <c r="T38" s="51" t="s">
        <v>335</v>
      </c>
      <c r="U38" s="48" t="s">
        <v>336</v>
      </c>
      <c r="V38" s="48" t="s">
        <v>338</v>
      </c>
      <c r="W38" s="48" t="s">
        <v>338</v>
      </c>
      <c r="X38" s="48" t="s">
        <v>338</v>
      </c>
      <c r="Y38" s="48" t="s">
        <v>338</v>
      </c>
      <c r="Z38" s="49" t="s">
        <v>338</v>
      </c>
      <c r="AA38" s="51" t="s">
        <v>336</v>
      </c>
      <c r="AB38" s="48" t="s">
        <v>336</v>
      </c>
      <c r="AC38" s="48" t="s">
        <v>336</v>
      </c>
      <c r="AD38" s="48" t="s">
        <v>336</v>
      </c>
      <c r="AE38" s="49" t="s">
        <v>336</v>
      </c>
    </row>
    <row r="39" spans="1:31" ht="20.100000000000001" customHeight="1" x14ac:dyDescent="0.25">
      <c r="A39" t="s">
        <v>35</v>
      </c>
      <c r="B39" s="40" t="s">
        <v>272</v>
      </c>
      <c r="C39" s="41" t="s">
        <v>332</v>
      </c>
      <c r="D39" s="52" t="s">
        <v>357</v>
      </c>
      <c r="E39" s="53" t="s">
        <v>334</v>
      </c>
      <c r="F39" s="44" t="s">
        <v>335</v>
      </c>
      <c r="G39" s="45" t="s">
        <v>335</v>
      </c>
      <c r="H39" s="46" t="s">
        <v>342</v>
      </c>
      <c r="I39" s="47" t="s">
        <v>336</v>
      </c>
      <c r="J39" s="48" t="s">
        <v>335</v>
      </c>
      <c r="K39" s="48" t="s">
        <v>335</v>
      </c>
      <c r="L39" s="48" t="s">
        <v>335</v>
      </c>
      <c r="M39" s="48" t="s">
        <v>335</v>
      </c>
      <c r="N39" s="49" t="s">
        <v>335</v>
      </c>
      <c r="O39" s="48" t="s">
        <v>338</v>
      </c>
      <c r="P39" s="48" t="s">
        <v>338</v>
      </c>
      <c r="Q39" s="48" t="s">
        <v>338</v>
      </c>
      <c r="R39" s="48" t="s">
        <v>338</v>
      </c>
      <c r="S39" s="50" t="s">
        <v>338</v>
      </c>
      <c r="T39" s="51" t="s">
        <v>335</v>
      </c>
      <c r="U39" s="48" t="s">
        <v>336</v>
      </c>
      <c r="V39" s="48" t="s">
        <v>335</v>
      </c>
      <c r="W39" s="48" t="s">
        <v>335</v>
      </c>
      <c r="X39" s="48" t="s">
        <v>335</v>
      </c>
      <c r="Y39" s="48" t="s">
        <v>335</v>
      </c>
      <c r="Z39" s="49" t="s">
        <v>335</v>
      </c>
      <c r="AA39" s="51" t="s">
        <v>338</v>
      </c>
      <c r="AB39" s="48" t="s">
        <v>338</v>
      </c>
      <c r="AC39" s="48" t="s">
        <v>338</v>
      </c>
      <c r="AD39" s="48" t="s">
        <v>338</v>
      </c>
      <c r="AE39" s="49" t="s">
        <v>338</v>
      </c>
    </row>
    <row r="40" spans="1:31" ht="20.100000000000001" customHeight="1" x14ac:dyDescent="0.25">
      <c r="A40" t="s">
        <v>36</v>
      </c>
      <c r="B40" s="40" t="s">
        <v>275</v>
      </c>
      <c r="C40" s="59" t="s">
        <v>332</v>
      </c>
      <c r="D40" s="52">
        <v>51</v>
      </c>
      <c r="E40" s="53" t="s">
        <v>334</v>
      </c>
      <c r="F40" s="44" t="s">
        <v>335</v>
      </c>
      <c r="G40" s="45" t="s">
        <v>336</v>
      </c>
      <c r="H40" s="46" t="s">
        <v>335</v>
      </c>
      <c r="I40" s="47" t="s">
        <v>338</v>
      </c>
      <c r="J40" s="48" t="s">
        <v>335</v>
      </c>
      <c r="K40" s="48" t="s">
        <v>335</v>
      </c>
      <c r="L40" s="48" t="s">
        <v>335</v>
      </c>
      <c r="M40" s="48" t="s">
        <v>335</v>
      </c>
      <c r="N40" s="49" t="s">
        <v>335</v>
      </c>
      <c r="O40" s="48" t="s">
        <v>336</v>
      </c>
      <c r="P40" s="48" t="s">
        <v>336</v>
      </c>
      <c r="Q40" s="48" t="s">
        <v>336</v>
      </c>
      <c r="R40" s="48" t="s">
        <v>336</v>
      </c>
      <c r="S40" s="50" t="s">
        <v>336</v>
      </c>
      <c r="T40" s="51" t="s">
        <v>336</v>
      </c>
      <c r="U40" s="48" t="s">
        <v>335</v>
      </c>
      <c r="V40" s="48" t="s">
        <v>335</v>
      </c>
      <c r="W40" s="48" t="s">
        <v>335</v>
      </c>
      <c r="X40" s="48" t="s">
        <v>335</v>
      </c>
      <c r="Y40" s="48" t="s">
        <v>335</v>
      </c>
      <c r="Z40" s="49" t="s">
        <v>335</v>
      </c>
      <c r="AA40" s="51" t="s">
        <v>336</v>
      </c>
      <c r="AB40" s="48" t="s">
        <v>336</v>
      </c>
      <c r="AC40" s="48" t="s">
        <v>336</v>
      </c>
      <c r="AD40" s="48" t="s">
        <v>336</v>
      </c>
      <c r="AE40" s="49" t="s">
        <v>336</v>
      </c>
    </row>
    <row r="41" spans="1:31" ht="20.100000000000001" customHeight="1" x14ac:dyDescent="0.25">
      <c r="A41" t="s">
        <v>37</v>
      </c>
      <c r="B41" s="40" t="s">
        <v>278</v>
      </c>
      <c r="C41" s="41" t="s">
        <v>332</v>
      </c>
      <c r="D41" s="52" t="s">
        <v>358</v>
      </c>
      <c r="E41" s="53" t="s">
        <v>335</v>
      </c>
      <c r="F41" s="44" t="s">
        <v>335</v>
      </c>
      <c r="G41" s="45" t="s">
        <v>336</v>
      </c>
      <c r="H41" s="46" t="s">
        <v>335</v>
      </c>
      <c r="I41" s="47" t="s">
        <v>335</v>
      </c>
      <c r="J41" s="48" t="s">
        <v>335</v>
      </c>
      <c r="K41" s="48" t="s">
        <v>335</v>
      </c>
      <c r="L41" s="48" t="s">
        <v>335</v>
      </c>
      <c r="M41" s="48" t="s">
        <v>335</v>
      </c>
      <c r="N41" s="49" t="s">
        <v>335</v>
      </c>
      <c r="O41" s="48" t="s">
        <v>335</v>
      </c>
      <c r="P41" s="48" t="s">
        <v>335</v>
      </c>
      <c r="Q41" s="48" t="s">
        <v>335</v>
      </c>
      <c r="R41" s="48" t="s">
        <v>335</v>
      </c>
      <c r="S41" s="50" t="s">
        <v>335</v>
      </c>
      <c r="T41" s="51" t="s">
        <v>338</v>
      </c>
      <c r="U41" s="48" t="s">
        <v>335</v>
      </c>
      <c r="V41" s="48" t="s">
        <v>335</v>
      </c>
      <c r="W41" s="48" t="s">
        <v>335</v>
      </c>
      <c r="X41" s="48" t="s">
        <v>335</v>
      </c>
      <c r="Y41" s="48" t="s">
        <v>335</v>
      </c>
      <c r="Z41" s="49" t="s">
        <v>335</v>
      </c>
      <c r="AA41" s="51" t="s">
        <v>335</v>
      </c>
      <c r="AB41" s="48" t="s">
        <v>335</v>
      </c>
      <c r="AC41" s="48" t="s">
        <v>335</v>
      </c>
      <c r="AD41" s="48" t="s">
        <v>335</v>
      </c>
      <c r="AE41" s="49" t="s">
        <v>335</v>
      </c>
    </row>
    <row r="42" spans="1:31" ht="20.100000000000001" customHeight="1" x14ac:dyDescent="0.25">
      <c r="A42" t="s">
        <v>38</v>
      </c>
      <c r="B42" s="60" t="s">
        <v>281</v>
      </c>
      <c r="C42" s="61" t="s">
        <v>332</v>
      </c>
      <c r="D42" s="62">
        <v>87</v>
      </c>
      <c r="E42" s="63" t="s">
        <v>335</v>
      </c>
      <c r="F42" s="64" t="s">
        <v>335</v>
      </c>
      <c r="G42" s="65" t="s">
        <v>336</v>
      </c>
      <c r="H42" s="66" t="s">
        <v>336</v>
      </c>
      <c r="I42" s="67" t="s">
        <v>336</v>
      </c>
      <c r="J42" s="68" t="s">
        <v>335</v>
      </c>
      <c r="K42" s="68" t="s">
        <v>335</v>
      </c>
      <c r="L42" s="68" t="s">
        <v>335</v>
      </c>
      <c r="M42" s="68" t="s">
        <v>335</v>
      </c>
      <c r="N42" s="69" t="s">
        <v>342</v>
      </c>
      <c r="O42" s="68" t="s">
        <v>336</v>
      </c>
      <c r="P42" s="68" t="s">
        <v>336</v>
      </c>
      <c r="Q42" s="68" t="s">
        <v>336</v>
      </c>
      <c r="R42" s="68" t="s">
        <v>336</v>
      </c>
      <c r="S42" s="70" t="s">
        <v>336</v>
      </c>
      <c r="T42" s="71" t="s">
        <v>335</v>
      </c>
      <c r="U42" s="68" t="s">
        <v>336</v>
      </c>
      <c r="V42" s="68" t="s">
        <v>335</v>
      </c>
      <c r="W42" s="68" t="s">
        <v>335</v>
      </c>
      <c r="X42" s="68" t="s">
        <v>335</v>
      </c>
      <c r="Y42" s="68" t="s">
        <v>335</v>
      </c>
      <c r="Z42" s="69" t="s">
        <v>335</v>
      </c>
      <c r="AA42" s="71" t="s">
        <v>336</v>
      </c>
      <c r="AB42" s="68" t="s">
        <v>336</v>
      </c>
      <c r="AC42" s="68" t="s">
        <v>336</v>
      </c>
      <c r="AD42" s="68" t="s">
        <v>336</v>
      </c>
      <c r="AE42" s="69" t="s">
        <v>336</v>
      </c>
    </row>
    <row r="43" spans="1:31" ht="20.100000000000001" customHeight="1" x14ac:dyDescent="0.25">
      <c r="A43" t="s">
        <v>39</v>
      </c>
      <c r="B43" s="60" t="s">
        <v>284</v>
      </c>
      <c r="C43" s="72" t="s">
        <v>341</v>
      </c>
      <c r="D43" s="73" t="s">
        <v>359</v>
      </c>
      <c r="E43" s="74" t="s">
        <v>334</v>
      </c>
      <c r="F43" s="75" t="s">
        <v>335</v>
      </c>
      <c r="G43" s="64" t="s">
        <v>342</v>
      </c>
      <c r="H43" s="76" t="s">
        <v>335</v>
      </c>
      <c r="I43" s="77" t="s">
        <v>335</v>
      </c>
      <c r="J43" s="78" t="s">
        <v>335</v>
      </c>
      <c r="K43" s="78" t="s">
        <v>335</v>
      </c>
      <c r="L43" s="78" t="s">
        <v>335</v>
      </c>
      <c r="M43" s="78" t="s">
        <v>335</v>
      </c>
      <c r="N43" s="79" t="s">
        <v>335</v>
      </c>
      <c r="O43" s="68" t="s">
        <v>336</v>
      </c>
      <c r="P43" s="68" t="s">
        <v>336</v>
      </c>
      <c r="Q43" s="68" t="s">
        <v>336</v>
      </c>
      <c r="R43" s="68" t="s">
        <v>336</v>
      </c>
      <c r="S43" s="70" t="s">
        <v>336</v>
      </c>
      <c r="T43" s="80" t="s">
        <v>336</v>
      </c>
      <c r="U43" s="78" t="s">
        <v>335</v>
      </c>
      <c r="V43" s="78" t="s">
        <v>335</v>
      </c>
      <c r="W43" s="78" t="s">
        <v>335</v>
      </c>
      <c r="X43" s="78" t="s">
        <v>335</v>
      </c>
      <c r="Y43" s="78" t="s">
        <v>335</v>
      </c>
      <c r="Z43" s="79" t="s">
        <v>335</v>
      </c>
      <c r="AA43" s="71" t="s">
        <v>336</v>
      </c>
      <c r="AB43" s="68" t="s">
        <v>336</v>
      </c>
      <c r="AC43" s="68" t="s">
        <v>336</v>
      </c>
      <c r="AD43" s="68" t="s">
        <v>336</v>
      </c>
      <c r="AE43" s="69" t="s">
        <v>336</v>
      </c>
    </row>
    <row r="44" spans="1:31" ht="20.100000000000001" customHeight="1" x14ac:dyDescent="0.25">
      <c r="A44" t="s">
        <v>40</v>
      </c>
      <c r="B44" s="60" t="s">
        <v>287</v>
      </c>
      <c r="C44" s="61" t="s">
        <v>332</v>
      </c>
      <c r="D44" s="62">
        <v>83</v>
      </c>
      <c r="E44" s="63" t="s">
        <v>335</v>
      </c>
      <c r="F44" s="64" t="s">
        <v>335</v>
      </c>
      <c r="G44" s="65" t="s">
        <v>336</v>
      </c>
      <c r="H44" s="66" t="s">
        <v>335</v>
      </c>
      <c r="I44" s="67" t="s">
        <v>336</v>
      </c>
      <c r="J44" s="68" t="s">
        <v>335</v>
      </c>
      <c r="K44" s="68" t="s">
        <v>335</v>
      </c>
      <c r="L44" s="68" t="s">
        <v>335</v>
      </c>
      <c r="M44" s="68" t="s">
        <v>335</v>
      </c>
      <c r="N44" s="69" t="s">
        <v>335</v>
      </c>
      <c r="O44" s="68" t="s">
        <v>336</v>
      </c>
      <c r="P44" s="68" t="s">
        <v>336</v>
      </c>
      <c r="Q44" s="68" t="s">
        <v>336</v>
      </c>
      <c r="R44" s="68" t="s">
        <v>336</v>
      </c>
      <c r="S44" s="70" t="s">
        <v>336</v>
      </c>
      <c r="T44" s="71" t="s">
        <v>335</v>
      </c>
      <c r="U44" s="68" t="s">
        <v>336</v>
      </c>
      <c r="V44" s="68" t="s">
        <v>335</v>
      </c>
      <c r="W44" s="68" t="s">
        <v>335</v>
      </c>
      <c r="X44" s="68" t="s">
        <v>335</v>
      </c>
      <c r="Y44" s="68" t="s">
        <v>335</v>
      </c>
      <c r="Z44" s="69" t="s">
        <v>335</v>
      </c>
      <c r="AA44" s="71" t="s">
        <v>336</v>
      </c>
      <c r="AB44" s="68" t="s">
        <v>336</v>
      </c>
      <c r="AC44" s="68" t="s">
        <v>336</v>
      </c>
      <c r="AD44" s="68" t="s">
        <v>336</v>
      </c>
      <c r="AE44" s="69" t="s">
        <v>336</v>
      </c>
    </row>
    <row r="45" spans="1:31" ht="20.100000000000001" customHeight="1" x14ac:dyDescent="0.25">
      <c r="A45" t="s">
        <v>41</v>
      </c>
      <c r="B45" s="60" t="s">
        <v>290</v>
      </c>
      <c r="C45" s="61" t="s">
        <v>332</v>
      </c>
      <c r="D45" s="62" t="s">
        <v>360</v>
      </c>
      <c r="E45" s="63" t="s">
        <v>335</v>
      </c>
      <c r="F45" s="64" t="s">
        <v>335</v>
      </c>
      <c r="G45" s="65" t="s">
        <v>336</v>
      </c>
      <c r="H45" s="66" t="s">
        <v>335</v>
      </c>
      <c r="I45" s="67" t="s">
        <v>336</v>
      </c>
      <c r="J45" s="68" t="s">
        <v>335</v>
      </c>
      <c r="K45" s="68" t="s">
        <v>335</v>
      </c>
      <c r="L45" s="68" t="s">
        <v>335</v>
      </c>
      <c r="M45" s="68" t="s">
        <v>335</v>
      </c>
      <c r="N45" s="69" t="s">
        <v>335</v>
      </c>
      <c r="O45" s="68" t="s">
        <v>336</v>
      </c>
      <c r="P45" s="68" t="s">
        <v>336</v>
      </c>
      <c r="Q45" s="68" t="s">
        <v>336</v>
      </c>
      <c r="R45" s="68" t="s">
        <v>336</v>
      </c>
      <c r="S45" s="70" t="s">
        <v>336</v>
      </c>
      <c r="T45" s="71" t="s">
        <v>338</v>
      </c>
      <c r="U45" s="68" t="s">
        <v>336</v>
      </c>
      <c r="V45" s="68" t="s">
        <v>335</v>
      </c>
      <c r="W45" s="68" t="s">
        <v>335</v>
      </c>
      <c r="X45" s="68" t="s">
        <v>335</v>
      </c>
      <c r="Y45" s="68" t="s">
        <v>335</v>
      </c>
      <c r="Z45" s="69" t="s">
        <v>335</v>
      </c>
      <c r="AA45" s="71" t="s">
        <v>336</v>
      </c>
      <c r="AB45" s="68" t="s">
        <v>336</v>
      </c>
      <c r="AC45" s="68" t="s">
        <v>336</v>
      </c>
      <c r="AD45" s="68" t="s">
        <v>336</v>
      </c>
      <c r="AE45" s="69" t="s">
        <v>336</v>
      </c>
    </row>
    <row r="46" spans="1:31" ht="20.100000000000001" customHeight="1" thickBot="1" x14ac:dyDescent="0.3">
      <c r="A46" t="s">
        <v>361</v>
      </c>
      <c r="B46" s="81" t="s">
        <v>362</v>
      </c>
      <c r="C46" s="82" t="s">
        <v>341</v>
      </c>
      <c r="D46" s="83" t="s">
        <v>363</v>
      </c>
      <c r="E46" s="84" t="s">
        <v>335</v>
      </c>
      <c r="F46" s="85" t="s">
        <v>335</v>
      </c>
      <c r="G46" s="86" t="s">
        <v>338</v>
      </c>
      <c r="H46" s="87" t="s">
        <v>338</v>
      </c>
      <c r="I46" s="88" t="s">
        <v>335</v>
      </c>
      <c r="J46" s="89" t="s">
        <v>335</v>
      </c>
      <c r="K46" s="89" t="s">
        <v>335</v>
      </c>
      <c r="L46" s="89" t="s">
        <v>335</v>
      </c>
      <c r="M46" s="89" t="s">
        <v>335</v>
      </c>
      <c r="N46" s="90" t="s">
        <v>335</v>
      </c>
      <c r="O46" s="89" t="s">
        <v>335</v>
      </c>
      <c r="P46" s="89" t="s">
        <v>335</v>
      </c>
      <c r="Q46" s="89" t="s">
        <v>335</v>
      </c>
      <c r="R46" s="89" t="s">
        <v>335</v>
      </c>
      <c r="S46" s="91" t="s">
        <v>335</v>
      </c>
      <c r="T46" s="92" t="s">
        <v>336</v>
      </c>
      <c r="U46" s="89" t="s">
        <v>335</v>
      </c>
      <c r="V46" s="89" t="s">
        <v>335</v>
      </c>
      <c r="W46" s="89" t="s">
        <v>335</v>
      </c>
      <c r="X46" s="89" t="s">
        <v>335</v>
      </c>
      <c r="Y46" s="89" t="s">
        <v>335</v>
      </c>
      <c r="Z46" s="90" t="s">
        <v>335</v>
      </c>
      <c r="AA46" s="92" t="s">
        <v>335</v>
      </c>
      <c r="AB46" s="89" t="s">
        <v>335</v>
      </c>
      <c r="AC46" s="89" t="s">
        <v>335</v>
      </c>
      <c r="AD46" s="89" t="s">
        <v>335</v>
      </c>
      <c r="AE46" s="90" t="s">
        <v>335</v>
      </c>
    </row>
    <row r="48" spans="1:31" ht="31.5" x14ac:dyDescent="0.25">
      <c r="I48" s="94" t="s">
        <v>320</v>
      </c>
      <c r="J48" s="94" t="s">
        <v>321</v>
      </c>
      <c r="K48" s="94" t="s">
        <v>322</v>
      </c>
      <c r="L48" s="94" t="s">
        <v>323</v>
      </c>
      <c r="M48" s="94" t="s">
        <v>324</v>
      </c>
      <c r="N48" s="94" t="s">
        <v>325</v>
      </c>
      <c r="O48" s="95" t="s">
        <v>326</v>
      </c>
      <c r="P48" s="96" t="s">
        <v>327</v>
      </c>
      <c r="Q48" s="95" t="s">
        <v>328</v>
      </c>
      <c r="R48" s="95" t="s">
        <v>329</v>
      </c>
      <c r="S48" s="95" t="s">
        <v>330</v>
      </c>
      <c r="T48" s="95" t="s">
        <v>331</v>
      </c>
      <c r="U48" s="95" t="s">
        <v>320</v>
      </c>
      <c r="V48" s="95" t="s">
        <v>321</v>
      </c>
      <c r="W48" s="95" t="s">
        <v>322</v>
      </c>
      <c r="X48" s="95" t="s">
        <v>323</v>
      </c>
      <c r="Y48" s="95" t="s">
        <v>324</v>
      </c>
      <c r="Z48" s="95" t="s">
        <v>325</v>
      </c>
      <c r="AA48" s="96" t="s">
        <v>326</v>
      </c>
      <c r="AB48" s="96" t="s">
        <v>327</v>
      </c>
      <c r="AC48" s="96" t="s">
        <v>328</v>
      </c>
      <c r="AD48" s="96" t="s">
        <v>329</v>
      </c>
      <c r="AE48" s="96" t="s">
        <v>330</v>
      </c>
    </row>
    <row r="49" spans="1:35" x14ac:dyDescent="0.25">
      <c r="E49" s="98" t="s">
        <v>364</v>
      </c>
      <c r="F49" s="98">
        <f>COUNTIF(F5:F46,"P")</f>
        <v>7</v>
      </c>
      <c r="G49" s="98">
        <f t="shared" ref="G49:AE49" si="0">COUNTIF(G5:G46,"P")</f>
        <v>12</v>
      </c>
      <c r="H49" s="98">
        <f t="shared" si="0"/>
        <v>14</v>
      </c>
      <c r="I49" s="98">
        <f t="shared" si="0"/>
        <v>1</v>
      </c>
      <c r="J49" s="98">
        <f t="shared" si="0"/>
        <v>3</v>
      </c>
      <c r="K49" s="98">
        <f t="shared" si="0"/>
        <v>1</v>
      </c>
      <c r="L49" s="98">
        <f t="shared" si="0"/>
        <v>2</v>
      </c>
      <c r="M49" s="98">
        <f t="shared" si="0"/>
        <v>2</v>
      </c>
      <c r="N49" s="98">
        <f t="shared" si="0"/>
        <v>3</v>
      </c>
      <c r="O49" s="98">
        <f t="shared" si="0"/>
        <v>1</v>
      </c>
      <c r="P49" s="98">
        <f t="shared" si="0"/>
        <v>1</v>
      </c>
      <c r="Q49" s="98">
        <f t="shared" si="0"/>
        <v>1</v>
      </c>
      <c r="R49" s="98">
        <f t="shared" si="0"/>
        <v>1</v>
      </c>
      <c r="S49" s="98">
        <f t="shared" si="0"/>
        <v>1</v>
      </c>
      <c r="T49" s="98">
        <f t="shared" si="0"/>
        <v>6</v>
      </c>
      <c r="U49" s="98">
        <f t="shared" si="0"/>
        <v>0</v>
      </c>
      <c r="V49" s="98">
        <f t="shared" si="0"/>
        <v>1</v>
      </c>
      <c r="W49" s="98">
        <f t="shared" si="0"/>
        <v>3</v>
      </c>
      <c r="X49" s="98">
        <f t="shared" si="0"/>
        <v>3</v>
      </c>
      <c r="Y49" s="98">
        <f t="shared" si="0"/>
        <v>1</v>
      </c>
      <c r="Z49" s="98">
        <f t="shared" si="0"/>
        <v>4</v>
      </c>
      <c r="AA49" s="98">
        <f t="shared" si="0"/>
        <v>1</v>
      </c>
      <c r="AB49" s="98">
        <f t="shared" si="0"/>
        <v>2</v>
      </c>
      <c r="AC49" s="98">
        <f t="shared" si="0"/>
        <v>2</v>
      </c>
      <c r="AD49" s="98">
        <f t="shared" si="0"/>
        <v>2</v>
      </c>
      <c r="AE49" s="98">
        <f t="shared" si="0"/>
        <v>2</v>
      </c>
    </row>
    <row r="50" spans="1:35" x14ac:dyDescent="0.25">
      <c r="E50" s="98" t="s">
        <v>365</v>
      </c>
      <c r="F50" s="98">
        <f>COUNTIF(F5:F46,"PX")</f>
        <v>0</v>
      </c>
      <c r="G50" s="98">
        <f t="shared" ref="G50:AE50" si="1">COUNTIF(G5:G46,"PX")</f>
        <v>3</v>
      </c>
      <c r="H50" s="98">
        <f t="shared" si="1"/>
        <v>7</v>
      </c>
      <c r="I50" s="98">
        <f t="shared" si="1"/>
        <v>1</v>
      </c>
      <c r="J50" s="98">
        <f t="shared" si="1"/>
        <v>1</v>
      </c>
      <c r="K50" s="98">
        <f t="shared" si="1"/>
        <v>3</v>
      </c>
      <c r="L50" s="98">
        <f t="shared" si="1"/>
        <v>1</v>
      </c>
      <c r="M50" s="98">
        <f t="shared" si="1"/>
        <v>3</v>
      </c>
      <c r="N50" s="98">
        <f t="shared" si="1"/>
        <v>4</v>
      </c>
      <c r="O50" s="98">
        <f t="shared" si="1"/>
        <v>1</v>
      </c>
      <c r="P50" s="98">
        <f t="shared" si="1"/>
        <v>1</v>
      </c>
      <c r="Q50" s="98">
        <f t="shared" si="1"/>
        <v>0</v>
      </c>
      <c r="R50" s="98">
        <f t="shared" si="1"/>
        <v>1</v>
      </c>
      <c r="S50" s="98">
        <f t="shared" si="1"/>
        <v>0</v>
      </c>
      <c r="T50" s="98">
        <f t="shared" si="1"/>
        <v>0</v>
      </c>
      <c r="U50" s="98">
        <f t="shared" si="1"/>
        <v>2</v>
      </c>
      <c r="V50" s="98">
        <f t="shared" si="1"/>
        <v>4</v>
      </c>
      <c r="W50" s="98">
        <f t="shared" si="1"/>
        <v>1</v>
      </c>
      <c r="X50" s="98">
        <f t="shared" si="1"/>
        <v>1</v>
      </c>
      <c r="Y50" s="98">
        <f t="shared" si="1"/>
        <v>2</v>
      </c>
      <c r="Z50" s="98">
        <f t="shared" si="1"/>
        <v>2</v>
      </c>
      <c r="AA50" s="98">
        <f t="shared" si="1"/>
        <v>0</v>
      </c>
      <c r="AB50" s="98">
        <f t="shared" si="1"/>
        <v>0</v>
      </c>
      <c r="AC50" s="98">
        <f t="shared" si="1"/>
        <v>0</v>
      </c>
      <c r="AD50" s="98">
        <f t="shared" si="1"/>
        <v>0</v>
      </c>
      <c r="AE50" s="98">
        <f t="shared" si="1"/>
        <v>0</v>
      </c>
    </row>
    <row r="51" spans="1:35" x14ac:dyDescent="0.25">
      <c r="E51" s="98" t="s">
        <v>371</v>
      </c>
      <c r="F51" s="98">
        <f>COUNTIF(F5:F46,"N")</f>
        <v>35</v>
      </c>
      <c r="G51" s="98">
        <f t="shared" ref="G51:AE51" si="2">COUNTIF(G5:G46,"N")</f>
        <v>11</v>
      </c>
      <c r="H51" s="98">
        <f t="shared" si="2"/>
        <v>18</v>
      </c>
      <c r="I51" s="98">
        <f t="shared" si="2"/>
        <v>24</v>
      </c>
      <c r="J51" s="98">
        <f t="shared" si="2"/>
        <v>38</v>
      </c>
      <c r="K51" s="98">
        <f t="shared" si="2"/>
        <v>38</v>
      </c>
      <c r="L51" s="98">
        <f t="shared" si="2"/>
        <v>39</v>
      </c>
      <c r="M51" s="98">
        <f t="shared" si="2"/>
        <v>37</v>
      </c>
      <c r="N51" s="98">
        <f t="shared" si="2"/>
        <v>35</v>
      </c>
      <c r="O51" s="98">
        <f t="shared" si="2"/>
        <v>18</v>
      </c>
      <c r="P51" s="98">
        <f t="shared" si="2"/>
        <v>18</v>
      </c>
      <c r="Q51" s="98">
        <f t="shared" si="2"/>
        <v>19</v>
      </c>
      <c r="R51" s="98">
        <f t="shared" si="2"/>
        <v>18</v>
      </c>
      <c r="S51" s="98">
        <f t="shared" si="2"/>
        <v>19</v>
      </c>
      <c r="T51" s="98">
        <f t="shared" si="2"/>
        <v>13</v>
      </c>
      <c r="U51" s="98">
        <f t="shared" si="2"/>
        <v>27</v>
      </c>
      <c r="V51" s="98">
        <f t="shared" si="2"/>
        <v>37</v>
      </c>
      <c r="W51" s="98">
        <f t="shared" si="2"/>
        <v>38</v>
      </c>
      <c r="X51" s="98">
        <f t="shared" si="2"/>
        <v>38</v>
      </c>
      <c r="Y51" s="98">
        <f t="shared" si="2"/>
        <v>39</v>
      </c>
      <c r="Z51" s="98">
        <f t="shared" si="2"/>
        <v>36</v>
      </c>
      <c r="AA51" s="98">
        <f t="shared" si="2"/>
        <v>18</v>
      </c>
      <c r="AB51" s="98">
        <f t="shared" si="2"/>
        <v>18</v>
      </c>
      <c r="AC51" s="98">
        <f t="shared" si="2"/>
        <v>18</v>
      </c>
      <c r="AD51" s="98">
        <f t="shared" si="2"/>
        <v>18</v>
      </c>
      <c r="AE51" s="98">
        <f t="shared" si="2"/>
        <v>18</v>
      </c>
    </row>
    <row r="52" spans="1:35" x14ac:dyDescent="0.25">
      <c r="E52" s="98" t="s">
        <v>366</v>
      </c>
      <c r="F52" s="98">
        <f>COUNTIF(F5:F46,"NT")</f>
        <v>0</v>
      </c>
      <c r="G52" s="98">
        <f t="shared" ref="G52:AE52" si="3">COUNTIF(G5:G46,"NT")</f>
        <v>16</v>
      </c>
      <c r="H52" s="98">
        <f t="shared" si="3"/>
        <v>3</v>
      </c>
      <c r="I52" s="98">
        <f t="shared" si="3"/>
        <v>16</v>
      </c>
      <c r="J52" s="98">
        <f t="shared" si="3"/>
        <v>0</v>
      </c>
      <c r="K52" s="98">
        <f t="shared" si="3"/>
        <v>0</v>
      </c>
      <c r="L52" s="98">
        <f t="shared" si="3"/>
        <v>0</v>
      </c>
      <c r="M52" s="98">
        <f t="shared" si="3"/>
        <v>0</v>
      </c>
      <c r="N52" s="98">
        <f t="shared" si="3"/>
        <v>0</v>
      </c>
      <c r="O52" s="98">
        <f t="shared" si="3"/>
        <v>22</v>
      </c>
      <c r="P52" s="98">
        <f t="shared" si="3"/>
        <v>22</v>
      </c>
      <c r="Q52" s="98">
        <f t="shared" si="3"/>
        <v>22</v>
      </c>
      <c r="R52" s="98">
        <f t="shared" si="3"/>
        <v>22</v>
      </c>
      <c r="S52" s="98">
        <f t="shared" si="3"/>
        <v>22</v>
      </c>
      <c r="T52" s="98">
        <f t="shared" si="3"/>
        <v>23</v>
      </c>
      <c r="U52" s="98">
        <f t="shared" si="3"/>
        <v>13</v>
      </c>
      <c r="V52" s="98">
        <f t="shared" si="3"/>
        <v>0</v>
      </c>
      <c r="W52" s="98">
        <f t="shared" si="3"/>
        <v>0</v>
      </c>
      <c r="X52" s="98">
        <f t="shared" si="3"/>
        <v>0</v>
      </c>
      <c r="Y52" s="98">
        <f t="shared" si="3"/>
        <v>0</v>
      </c>
      <c r="Z52" s="98">
        <f t="shared" si="3"/>
        <v>0</v>
      </c>
      <c r="AA52" s="98">
        <f t="shared" si="3"/>
        <v>22</v>
      </c>
      <c r="AB52" s="98">
        <f t="shared" si="3"/>
        <v>22</v>
      </c>
      <c r="AC52" s="98">
        <f t="shared" si="3"/>
        <v>22</v>
      </c>
      <c r="AD52" s="98">
        <f t="shared" si="3"/>
        <v>22</v>
      </c>
      <c r="AE52" s="98">
        <f t="shared" si="3"/>
        <v>22</v>
      </c>
    </row>
    <row r="53" spans="1:35" x14ac:dyDescent="0.25">
      <c r="E53" s="104" t="s">
        <v>509</v>
      </c>
      <c r="F53" s="105">
        <f>COUNTA(B5:B46)-F52</f>
        <v>42</v>
      </c>
      <c r="G53" s="105">
        <f t="shared" ref="G53:AE53" si="4">COUNTA(C5:C46)-G52</f>
        <v>26</v>
      </c>
      <c r="H53" s="105">
        <f t="shared" si="4"/>
        <v>39</v>
      </c>
      <c r="I53" s="105">
        <f t="shared" si="4"/>
        <v>26</v>
      </c>
      <c r="J53" s="105">
        <f t="shared" si="4"/>
        <v>42</v>
      </c>
      <c r="K53" s="105">
        <f t="shared" si="4"/>
        <v>42</v>
      </c>
      <c r="L53" s="105">
        <f t="shared" si="4"/>
        <v>42</v>
      </c>
      <c r="M53" s="105">
        <f t="shared" si="4"/>
        <v>42</v>
      </c>
      <c r="N53" s="105">
        <f t="shared" si="4"/>
        <v>42</v>
      </c>
      <c r="O53" s="105">
        <f t="shared" si="4"/>
        <v>20</v>
      </c>
      <c r="P53" s="105">
        <f t="shared" si="4"/>
        <v>20</v>
      </c>
      <c r="Q53" s="105">
        <f t="shared" si="4"/>
        <v>20</v>
      </c>
      <c r="R53" s="105">
        <f t="shared" si="4"/>
        <v>20</v>
      </c>
      <c r="S53" s="105">
        <f t="shared" si="4"/>
        <v>20</v>
      </c>
      <c r="T53" s="105">
        <f t="shared" si="4"/>
        <v>19</v>
      </c>
      <c r="U53" s="105">
        <f t="shared" si="4"/>
        <v>29</v>
      </c>
      <c r="V53" s="105">
        <f t="shared" si="4"/>
        <v>42</v>
      </c>
      <c r="W53" s="105">
        <f t="shared" si="4"/>
        <v>42</v>
      </c>
      <c r="X53" s="105">
        <f t="shared" si="4"/>
        <v>42</v>
      </c>
      <c r="Y53" s="105">
        <f t="shared" si="4"/>
        <v>42</v>
      </c>
      <c r="Z53" s="105">
        <f t="shared" si="4"/>
        <v>42</v>
      </c>
      <c r="AA53" s="105">
        <f t="shared" si="4"/>
        <v>20</v>
      </c>
      <c r="AB53" s="105">
        <f t="shared" si="4"/>
        <v>20</v>
      </c>
      <c r="AC53" s="105">
        <f t="shared" si="4"/>
        <v>20</v>
      </c>
      <c r="AD53" s="105">
        <f t="shared" si="4"/>
        <v>20</v>
      </c>
      <c r="AE53" s="105">
        <f t="shared" si="4"/>
        <v>20</v>
      </c>
    </row>
    <row r="54" spans="1:35" s="97" customFormat="1" x14ac:dyDescent="0.25">
      <c r="A54"/>
      <c r="B54"/>
      <c r="C54"/>
      <c r="D54" s="93"/>
      <c r="E54" s="98" t="s">
        <v>367</v>
      </c>
      <c r="F54" s="103">
        <f>F49*100/F53</f>
        <v>16.666666666666668</v>
      </c>
      <c r="G54" s="103">
        <f t="shared" ref="G54:AE54" si="5">G49*100/G53</f>
        <v>46.153846153846153</v>
      </c>
      <c r="H54" s="103">
        <f t="shared" si="5"/>
        <v>35.897435897435898</v>
      </c>
      <c r="I54" s="103">
        <f t="shared" si="5"/>
        <v>3.8461538461538463</v>
      </c>
      <c r="J54" s="103">
        <f t="shared" si="5"/>
        <v>7.1428571428571432</v>
      </c>
      <c r="K54" s="103">
        <f t="shared" si="5"/>
        <v>2.3809523809523809</v>
      </c>
      <c r="L54" s="103">
        <f t="shared" si="5"/>
        <v>4.7619047619047619</v>
      </c>
      <c r="M54" s="103">
        <f t="shared" si="5"/>
        <v>4.7619047619047619</v>
      </c>
      <c r="N54" s="103">
        <f t="shared" si="5"/>
        <v>7.1428571428571432</v>
      </c>
      <c r="O54" s="103">
        <f t="shared" si="5"/>
        <v>5</v>
      </c>
      <c r="P54" s="103">
        <f t="shared" si="5"/>
        <v>5</v>
      </c>
      <c r="Q54" s="103">
        <f t="shared" si="5"/>
        <v>5</v>
      </c>
      <c r="R54" s="103">
        <f t="shared" si="5"/>
        <v>5</v>
      </c>
      <c r="S54" s="103">
        <f t="shared" si="5"/>
        <v>5</v>
      </c>
      <c r="T54" s="103">
        <f t="shared" si="5"/>
        <v>31.578947368421051</v>
      </c>
      <c r="U54" s="103">
        <f t="shared" si="5"/>
        <v>0</v>
      </c>
      <c r="V54" s="103">
        <f t="shared" si="5"/>
        <v>2.3809523809523809</v>
      </c>
      <c r="W54" s="103">
        <f t="shared" si="5"/>
        <v>7.1428571428571432</v>
      </c>
      <c r="X54" s="103">
        <f t="shared" si="5"/>
        <v>7.1428571428571432</v>
      </c>
      <c r="Y54" s="103">
        <f t="shared" si="5"/>
        <v>2.3809523809523809</v>
      </c>
      <c r="Z54" s="103">
        <f t="shared" si="5"/>
        <v>9.5238095238095237</v>
      </c>
      <c r="AA54" s="103">
        <f t="shared" si="5"/>
        <v>5</v>
      </c>
      <c r="AB54" s="103">
        <f t="shared" si="5"/>
        <v>10</v>
      </c>
      <c r="AC54" s="103">
        <f t="shared" si="5"/>
        <v>10</v>
      </c>
      <c r="AD54" s="103">
        <f t="shared" si="5"/>
        <v>10</v>
      </c>
      <c r="AE54" s="103">
        <f t="shared" si="5"/>
        <v>10</v>
      </c>
      <c r="AF54"/>
      <c r="AG54"/>
      <c r="AH54"/>
      <c r="AI54"/>
    </row>
    <row r="55" spans="1:35" s="97" customFormat="1" x14ac:dyDescent="0.25">
      <c r="A55"/>
      <c r="B55"/>
      <c r="C55"/>
      <c r="D55" s="93"/>
      <c r="E55" s="98" t="s">
        <v>368</v>
      </c>
      <c r="F55" s="103">
        <f>F50*100/F53</f>
        <v>0</v>
      </c>
      <c r="G55" s="103">
        <f t="shared" ref="G55:AE55" si="6">G50*100/G53</f>
        <v>11.538461538461538</v>
      </c>
      <c r="H55" s="103">
        <f t="shared" si="6"/>
        <v>17.948717948717949</v>
      </c>
      <c r="I55" s="103">
        <f t="shared" si="6"/>
        <v>3.8461538461538463</v>
      </c>
      <c r="J55" s="103">
        <f t="shared" si="6"/>
        <v>2.3809523809523809</v>
      </c>
      <c r="K55" s="103">
        <f t="shared" si="6"/>
        <v>7.1428571428571432</v>
      </c>
      <c r="L55" s="103">
        <f t="shared" si="6"/>
        <v>2.3809523809523809</v>
      </c>
      <c r="M55" s="103">
        <f t="shared" si="6"/>
        <v>7.1428571428571432</v>
      </c>
      <c r="N55" s="103">
        <f t="shared" si="6"/>
        <v>9.5238095238095237</v>
      </c>
      <c r="O55" s="103">
        <f t="shared" si="6"/>
        <v>5</v>
      </c>
      <c r="P55" s="103">
        <f t="shared" si="6"/>
        <v>5</v>
      </c>
      <c r="Q55" s="103">
        <f t="shared" si="6"/>
        <v>0</v>
      </c>
      <c r="R55" s="103">
        <f t="shared" si="6"/>
        <v>5</v>
      </c>
      <c r="S55" s="103">
        <f t="shared" si="6"/>
        <v>0</v>
      </c>
      <c r="T55" s="103">
        <f t="shared" si="6"/>
        <v>0</v>
      </c>
      <c r="U55" s="103">
        <f t="shared" si="6"/>
        <v>6.8965517241379306</v>
      </c>
      <c r="V55" s="103">
        <f t="shared" si="6"/>
        <v>9.5238095238095237</v>
      </c>
      <c r="W55" s="103">
        <f t="shared" si="6"/>
        <v>2.3809523809523809</v>
      </c>
      <c r="X55" s="103">
        <f t="shared" si="6"/>
        <v>2.3809523809523809</v>
      </c>
      <c r="Y55" s="103">
        <f t="shared" si="6"/>
        <v>4.7619047619047619</v>
      </c>
      <c r="Z55" s="103">
        <f t="shared" si="6"/>
        <v>4.7619047619047619</v>
      </c>
      <c r="AA55" s="103">
        <f t="shared" si="6"/>
        <v>0</v>
      </c>
      <c r="AB55" s="103">
        <f t="shared" si="6"/>
        <v>0</v>
      </c>
      <c r="AC55" s="103">
        <f t="shared" si="6"/>
        <v>0</v>
      </c>
      <c r="AD55" s="103">
        <f t="shared" si="6"/>
        <v>0</v>
      </c>
      <c r="AE55" s="103">
        <f t="shared" si="6"/>
        <v>0</v>
      </c>
      <c r="AF55"/>
      <c r="AG55"/>
      <c r="AH55"/>
      <c r="AI55"/>
    </row>
    <row r="56" spans="1:35" s="97" customFormat="1" x14ac:dyDescent="0.25">
      <c r="A56"/>
      <c r="B56"/>
      <c r="C56"/>
      <c r="D56" s="93"/>
      <c r="E56" s="98" t="s">
        <v>510</v>
      </c>
      <c r="F56" s="103">
        <f>F51*100/F53</f>
        <v>83.333333333333329</v>
      </c>
      <c r="G56" s="103">
        <f t="shared" ref="G56:AE56" si="7">G51*100/G53</f>
        <v>42.307692307692307</v>
      </c>
      <c r="H56" s="103">
        <f t="shared" si="7"/>
        <v>46.153846153846153</v>
      </c>
      <c r="I56" s="103">
        <f t="shared" si="7"/>
        <v>92.307692307692307</v>
      </c>
      <c r="J56" s="103">
        <f t="shared" si="7"/>
        <v>90.476190476190482</v>
      </c>
      <c r="K56" s="103">
        <f t="shared" si="7"/>
        <v>90.476190476190482</v>
      </c>
      <c r="L56" s="103">
        <f t="shared" si="7"/>
        <v>92.857142857142861</v>
      </c>
      <c r="M56" s="103">
        <f t="shared" si="7"/>
        <v>88.095238095238102</v>
      </c>
      <c r="N56" s="103">
        <f t="shared" si="7"/>
        <v>83.333333333333329</v>
      </c>
      <c r="O56" s="103">
        <f t="shared" si="7"/>
        <v>90</v>
      </c>
      <c r="P56" s="103">
        <f t="shared" si="7"/>
        <v>90</v>
      </c>
      <c r="Q56" s="103">
        <f t="shared" si="7"/>
        <v>95</v>
      </c>
      <c r="R56" s="103">
        <f t="shared" si="7"/>
        <v>90</v>
      </c>
      <c r="S56" s="103">
        <f t="shared" si="7"/>
        <v>95</v>
      </c>
      <c r="T56" s="103">
        <f t="shared" si="7"/>
        <v>68.421052631578945</v>
      </c>
      <c r="U56" s="103">
        <f t="shared" si="7"/>
        <v>93.103448275862064</v>
      </c>
      <c r="V56" s="103">
        <f t="shared" si="7"/>
        <v>88.095238095238102</v>
      </c>
      <c r="W56" s="103">
        <f t="shared" si="7"/>
        <v>90.476190476190482</v>
      </c>
      <c r="X56" s="103">
        <f t="shared" si="7"/>
        <v>90.476190476190482</v>
      </c>
      <c r="Y56" s="103">
        <f t="shared" si="7"/>
        <v>92.857142857142861</v>
      </c>
      <c r="Z56" s="103">
        <f t="shared" si="7"/>
        <v>85.714285714285708</v>
      </c>
      <c r="AA56" s="103">
        <f t="shared" si="7"/>
        <v>90</v>
      </c>
      <c r="AB56" s="103">
        <f t="shared" si="7"/>
        <v>90</v>
      </c>
      <c r="AC56" s="103">
        <f t="shared" si="7"/>
        <v>90</v>
      </c>
      <c r="AD56" s="103">
        <f t="shared" si="7"/>
        <v>90</v>
      </c>
      <c r="AE56" s="103">
        <f t="shared" si="7"/>
        <v>90</v>
      </c>
      <c r="AF56"/>
      <c r="AG56"/>
      <c r="AH56"/>
      <c r="AI56"/>
    </row>
    <row r="57" spans="1:35" s="97" customFormat="1" x14ac:dyDescent="0.25">
      <c r="A57"/>
      <c r="B57"/>
      <c r="C57"/>
      <c r="D57" s="93"/>
      <c r="E57" s="98" t="s">
        <v>369</v>
      </c>
      <c r="F57" s="103">
        <f>F52*100/COUNTA($B$5:$B$46)</f>
        <v>0</v>
      </c>
      <c r="G57" s="103">
        <f t="shared" ref="G57:AE57" si="8">G52*100/COUNTA($B$5:$B$46)</f>
        <v>38.095238095238095</v>
      </c>
      <c r="H57" s="103">
        <f t="shared" si="8"/>
        <v>7.1428571428571432</v>
      </c>
      <c r="I57" s="103">
        <f t="shared" si="8"/>
        <v>38.095238095238095</v>
      </c>
      <c r="J57" s="103">
        <f t="shared" si="8"/>
        <v>0</v>
      </c>
      <c r="K57" s="103">
        <f t="shared" si="8"/>
        <v>0</v>
      </c>
      <c r="L57" s="103">
        <f t="shared" si="8"/>
        <v>0</v>
      </c>
      <c r="M57" s="103">
        <f t="shared" si="8"/>
        <v>0</v>
      </c>
      <c r="N57" s="103">
        <f t="shared" si="8"/>
        <v>0</v>
      </c>
      <c r="O57" s="103">
        <f t="shared" si="8"/>
        <v>52.38095238095238</v>
      </c>
      <c r="P57" s="103">
        <f t="shared" si="8"/>
        <v>52.38095238095238</v>
      </c>
      <c r="Q57" s="103">
        <f t="shared" si="8"/>
        <v>52.38095238095238</v>
      </c>
      <c r="R57" s="103">
        <f t="shared" si="8"/>
        <v>52.38095238095238</v>
      </c>
      <c r="S57" s="103">
        <f t="shared" si="8"/>
        <v>52.38095238095238</v>
      </c>
      <c r="T57" s="103">
        <f t="shared" si="8"/>
        <v>54.761904761904759</v>
      </c>
      <c r="U57" s="103">
        <f t="shared" si="8"/>
        <v>30.952380952380953</v>
      </c>
      <c r="V57" s="103">
        <f t="shared" si="8"/>
        <v>0</v>
      </c>
      <c r="W57" s="103">
        <f t="shared" si="8"/>
        <v>0</v>
      </c>
      <c r="X57" s="103">
        <f t="shared" si="8"/>
        <v>0</v>
      </c>
      <c r="Y57" s="103">
        <f t="shared" si="8"/>
        <v>0</v>
      </c>
      <c r="Z57" s="103">
        <f t="shared" si="8"/>
        <v>0</v>
      </c>
      <c r="AA57" s="103">
        <f t="shared" si="8"/>
        <v>52.38095238095238</v>
      </c>
      <c r="AB57" s="103">
        <f t="shared" si="8"/>
        <v>52.38095238095238</v>
      </c>
      <c r="AC57" s="103">
        <f t="shared" si="8"/>
        <v>52.38095238095238</v>
      </c>
      <c r="AD57" s="103">
        <f t="shared" si="8"/>
        <v>52.38095238095238</v>
      </c>
      <c r="AE57" s="103">
        <f t="shared" si="8"/>
        <v>52.38095238095238</v>
      </c>
      <c r="AF57"/>
      <c r="AG57"/>
      <c r="AH57"/>
      <c r="AI57"/>
    </row>
  </sheetData>
  <mergeCells count="10">
    <mergeCell ref="A1:E1"/>
    <mergeCell ref="F2:F4"/>
    <mergeCell ref="G2:G4"/>
    <mergeCell ref="H2:S2"/>
    <mergeCell ref="T2:AE2"/>
    <mergeCell ref="H3:H4"/>
    <mergeCell ref="I3:N3"/>
    <mergeCell ref="O3:S3"/>
    <mergeCell ref="T3:Z3"/>
    <mergeCell ref="AA3:AE3"/>
  </mergeCells>
  <conditionalFormatting sqref="H44:S46 AA44:AE46 H5:AE42 F5:G46">
    <cfRule type="cellIs" dxfId="42" priority="48" operator="equal">
      <formula>"N"</formula>
    </cfRule>
  </conditionalFormatting>
  <conditionalFormatting sqref="H44:S46 AA44:AE46 H5:AE42 F5:G46">
    <cfRule type="containsText" dxfId="41" priority="47" operator="containsText" text="P">
      <formula>NOT(ISERROR(SEARCH("P",F5)))</formula>
    </cfRule>
  </conditionalFormatting>
  <conditionalFormatting sqref="H44:S46 AA44:AE46 H5:AE42 F5:G46">
    <cfRule type="cellIs" dxfId="40" priority="46" operator="equal">
      <formula>"NT"</formula>
    </cfRule>
  </conditionalFormatting>
  <conditionalFormatting sqref="T44:Z46">
    <cfRule type="cellIs" dxfId="39" priority="45" operator="equal">
      <formula>"N"</formula>
    </cfRule>
  </conditionalFormatting>
  <conditionalFormatting sqref="T44:Z46">
    <cfRule type="containsText" dxfId="38" priority="44" operator="containsText" text="P">
      <formula>NOT(ISERROR(SEARCH("P",T44)))</formula>
    </cfRule>
  </conditionalFormatting>
  <conditionalFormatting sqref="T44:Z46">
    <cfRule type="cellIs" dxfId="37" priority="43" operator="equal">
      <formula>"NT"</formula>
    </cfRule>
  </conditionalFormatting>
  <conditionalFormatting sqref="G16 G41:G46 G21:G28 G37:G39 G5:G14 G31:G35">
    <cfRule type="cellIs" dxfId="36" priority="40" operator="equal">
      <formula>"P"</formula>
    </cfRule>
    <cfRule type="cellIs" dxfId="35" priority="41" operator="equal">
      <formula>"NT"</formula>
    </cfRule>
    <cfRule type="cellIs" dxfId="34" priority="42" operator="equal">
      <formula>"N"</formula>
    </cfRule>
  </conditionalFormatting>
  <conditionalFormatting sqref="G15">
    <cfRule type="cellIs" dxfId="33" priority="39" operator="equal">
      <formula>"N"</formula>
    </cfRule>
  </conditionalFormatting>
  <conditionalFormatting sqref="G15">
    <cfRule type="containsText" dxfId="32" priority="38" operator="containsText" text="P">
      <formula>NOT(ISERROR(SEARCH("P",G15)))</formula>
    </cfRule>
  </conditionalFormatting>
  <conditionalFormatting sqref="G15">
    <cfRule type="cellIs" dxfId="31" priority="37" operator="equal">
      <formula>"NT"</formula>
    </cfRule>
  </conditionalFormatting>
  <conditionalFormatting sqref="G17">
    <cfRule type="cellIs" dxfId="30" priority="36" operator="equal">
      <formula>"N"</formula>
    </cfRule>
  </conditionalFormatting>
  <conditionalFormatting sqref="G17">
    <cfRule type="containsText" dxfId="29" priority="35" operator="containsText" text="P">
      <formula>NOT(ISERROR(SEARCH("P",G17)))</formula>
    </cfRule>
  </conditionalFormatting>
  <conditionalFormatting sqref="G17">
    <cfRule type="cellIs" dxfId="28" priority="34" operator="equal">
      <formula>"NT"</formula>
    </cfRule>
  </conditionalFormatting>
  <conditionalFormatting sqref="G40">
    <cfRule type="cellIs" dxfId="27" priority="33" operator="equal">
      <formula>"N"</formula>
    </cfRule>
  </conditionalFormatting>
  <conditionalFormatting sqref="G40">
    <cfRule type="containsText" dxfId="26" priority="32" operator="containsText" text="P">
      <formula>NOT(ISERROR(SEARCH("P",G40)))</formula>
    </cfRule>
  </conditionalFormatting>
  <conditionalFormatting sqref="G40">
    <cfRule type="cellIs" dxfId="25" priority="31" operator="equal">
      <formula>"NT"</formula>
    </cfRule>
  </conditionalFormatting>
  <conditionalFormatting sqref="G18">
    <cfRule type="cellIs" dxfId="24" priority="30" operator="equal">
      <formula>"N"</formula>
    </cfRule>
  </conditionalFormatting>
  <conditionalFormatting sqref="G18">
    <cfRule type="containsText" dxfId="23" priority="29" operator="containsText" text="P">
      <formula>NOT(ISERROR(SEARCH("P",G18)))</formula>
    </cfRule>
  </conditionalFormatting>
  <conditionalFormatting sqref="G18">
    <cfRule type="cellIs" dxfId="22" priority="28" operator="equal">
      <formula>"NT"</formula>
    </cfRule>
  </conditionalFormatting>
  <conditionalFormatting sqref="G19">
    <cfRule type="cellIs" dxfId="21" priority="27" operator="equal">
      <formula>"N"</formula>
    </cfRule>
  </conditionalFormatting>
  <conditionalFormatting sqref="G19">
    <cfRule type="containsText" dxfId="20" priority="26" operator="containsText" text="P">
      <formula>NOT(ISERROR(SEARCH("P",G19)))</formula>
    </cfRule>
  </conditionalFormatting>
  <conditionalFormatting sqref="G19">
    <cfRule type="cellIs" dxfId="19" priority="25" operator="equal">
      <formula>"NT"</formula>
    </cfRule>
  </conditionalFormatting>
  <conditionalFormatting sqref="G30">
    <cfRule type="cellIs" dxfId="18" priority="24" operator="equal">
      <formula>"N"</formula>
    </cfRule>
  </conditionalFormatting>
  <conditionalFormatting sqref="G30">
    <cfRule type="containsText" dxfId="17" priority="23" operator="containsText" text="P">
      <formula>NOT(ISERROR(SEARCH("P",G30)))</formula>
    </cfRule>
  </conditionalFormatting>
  <conditionalFormatting sqref="G30">
    <cfRule type="cellIs" dxfId="16" priority="22" operator="equal">
      <formula>"NT"</formula>
    </cfRule>
  </conditionalFormatting>
  <conditionalFormatting sqref="G29">
    <cfRule type="cellIs" dxfId="15" priority="21" operator="equal">
      <formula>"N"</formula>
    </cfRule>
  </conditionalFormatting>
  <conditionalFormatting sqref="G29">
    <cfRule type="containsText" dxfId="14" priority="20" operator="containsText" text="P">
      <formula>NOT(ISERROR(SEARCH("P",G29)))</formula>
    </cfRule>
  </conditionalFormatting>
  <conditionalFormatting sqref="G29">
    <cfRule type="cellIs" dxfId="13" priority="19" operator="equal">
      <formula>"NT"</formula>
    </cfRule>
  </conditionalFormatting>
  <conditionalFormatting sqref="G20">
    <cfRule type="cellIs" dxfId="12" priority="18" operator="equal">
      <formula>"N"</formula>
    </cfRule>
  </conditionalFormatting>
  <conditionalFormatting sqref="G20">
    <cfRule type="containsText" dxfId="11" priority="17" operator="containsText" text="P">
      <formula>NOT(ISERROR(SEARCH("P",G20)))</formula>
    </cfRule>
  </conditionalFormatting>
  <conditionalFormatting sqref="G20">
    <cfRule type="cellIs" dxfId="10" priority="16" operator="equal">
      <formula>"NT"</formula>
    </cfRule>
  </conditionalFormatting>
  <conditionalFormatting sqref="G36">
    <cfRule type="cellIs" dxfId="9" priority="12" operator="equal">
      <formula>"N"</formula>
    </cfRule>
  </conditionalFormatting>
  <conditionalFormatting sqref="G36">
    <cfRule type="containsText" dxfId="8" priority="11" operator="containsText" text="P">
      <formula>NOT(ISERROR(SEARCH("P",G36)))</formula>
    </cfRule>
  </conditionalFormatting>
  <conditionalFormatting sqref="G36">
    <cfRule type="cellIs" dxfId="7" priority="10" operator="equal">
      <formula>"NT"</formula>
    </cfRule>
  </conditionalFormatting>
  <conditionalFormatting sqref="AA43:AE43 H43:S43">
    <cfRule type="cellIs" dxfId="6" priority="6" operator="equal">
      <formula>"N"</formula>
    </cfRule>
  </conditionalFormatting>
  <conditionalFormatting sqref="AA43:AE43 H43:S43">
    <cfRule type="containsText" dxfId="5" priority="5" operator="containsText" text="P">
      <formula>NOT(ISERROR(SEARCH("P",H43)))</formula>
    </cfRule>
  </conditionalFormatting>
  <conditionalFormatting sqref="AA43:AE43 H43:S43">
    <cfRule type="cellIs" dxfId="4" priority="4" operator="equal">
      <formula>"NT"</formula>
    </cfRule>
  </conditionalFormatting>
  <conditionalFormatting sqref="T43:Z43">
    <cfRule type="cellIs" dxfId="3" priority="3" operator="equal">
      <formula>"N"</formula>
    </cfRule>
  </conditionalFormatting>
  <conditionalFormatting sqref="T43:Z43">
    <cfRule type="containsText" dxfId="2" priority="2" operator="containsText" text="P">
      <formula>NOT(ISERROR(SEARCH("P",T43)))</formula>
    </cfRule>
  </conditionalFormatting>
  <conditionalFormatting sqref="T43:Z43">
    <cfRule type="cellIs" dxfId="1" priority="1" operator="equal">
      <formula>"NT"</formula>
    </cfRule>
  </conditionalFormatting>
  <conditionalFormatting sqref="B5:B46">
    <cfRule type="duplicateValues" dxfId="0" priority="175"/>
  </conditionalFormatting>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1</vt:lpstr>
      <vt:lpstr>S2</vt:lpstr>
      <vt:lpstr>S3</vt:lpstr>
      <vt:lpstr>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hiteaker, Jeffrey</dc:creator>
  <cp:lastModifiedBy>Whiteaker PhD, Jeffrey</cp:lastModifiedBy>
  <dcterms:created xsi:type="dcterms:W3CDTF">2022-09-22T17:52:49Z</dcterms:created>
  <dcterms:modified xsi:type="dcterms:W3CDTF">2023-04-06T20:15:12Z</dcterms:modified>
</cp:coreProperties>
</file>